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cfon10\Downloads\PONE-D-23-30845\"/>
    </mc:Choice>
  </mc:AlternateContent>
  <xr:revisionPtr revIDLastSave="0" documentId="13_ncr:1_{C7EEDF28-3A67-4837-B4AB-1A3DFF4BB281}" xr6:coauthVersionLast="47" xr6:coauthVersionMax="47" xr10:uidLastSave="{00000000-0000-0000-0000-000000000000}"/>
  <bookViews>
    <workbookView xWindow="-120" yWindow="-120" windowWidth="24240" windowHeight="13140" tabRatio="744" xr2:uid="{42604F5E-CD02-4A2A-ACBD-55884F823E4F}"/>
  </bookViews>
  <sheets>
    <sheet name="S3_LP summary 12-23mo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4" i="2" l="1"/>
  <c r="E179" i="2" l="1"/>
  <c r="E174" i="2" l="1"/>
  <c r="E169" i="2" l="1"/>
  <c r="E164" i="2" l="1"/>
  <c r="E159" i="2" l="1"/>
  <c r="E154" i="2" l="1"/>
  <c r="E155" i="2"/>
  <c r="E149" i="2" l="1"/>
  <c r="E144" i="2" l="1"/>
  <c r="E139" i="2" l="1"/>
  <c r="E134" i="2" l="1"/>
  <c r="E129" i="2" l="1"/>
  <c r="E124" i="2" l="1"/>
  <c r="E119" i="2" l="1"/>
  <c r="E114" i="2" l="1"/>
  <c r="E109" i="2" l="1"/>
  <c r="E104" i="2" l="1"/>
  <c r="E99" i="2" l="1"/>
  <c r="E94" i="2" l="1"/>
  <c r="E89" i="2" l="1"/>
  <c r="E84" i="2" l="1"/>
  <c r="E79" i="2" l="1"/>
  <c r="E74" i="2" l="1"/>
  <c r="E69" i="2" l="1"/>
  <c r="E64" i="2" l="1"/>
  <c r="E59" i="2" l="1"/>
  <c r="E54" i="2" l="1"/>
  <c r="E49" i="2" l="1"/>
  <c r="E44" i="2" l="1"/>
  <c r="E33" i="2" l="1"/>
  <c r="E34" i="2" l="1"/>
  <c r="E39" i="2" l="1"/>
  <c r="E29" i="2" l="1"/>
  <c r="E24" i="2" l="1"/>
  <c r="E19" i="2" l="1"/>
  <c r="E14" i="2" l="1"/>
  <c r="E9" i="2" l="1"/>
  <c r="E4" i="2" l="1"/>
  <c r="E183" i="2" l="1"/>
  <c r="E178" i="2"/>
  <c r="E173" i="2"/>
  <c r="E168" i="2"/>
  <c r="E163" i="2"/>
  <c r="E158" i="2"/>
  <c r="E153" i="2"/>
  <c r="E148" i="2"/>
  <c r="E143" i="2"/>
  <c r="E138" i="2"/>
  <c r="E133" i="2"/>
  <c r="E128" i="2"/>
  <c r="E123" i="2"/>
  <c r="E118" i="2"/>
  <c r="E113" i="2"/>
  <c r="E108" i="2"/>
  <c r="E103" i="2"/>
  <c r="E98" i="2"/>
  <c r="E93" i="2"/>
  <c r="E88" i="2"/>
  <c r="E83" i="2"/>
  <c r="E78" i="2"/>
  <c r="E73" i="2"/>
  <c r="E68" i="2"/>
  <c r="E63" i="2"/>
  <c r="E58" i="2"/>
  <c r="E53" i="2"/>
  <c r="E48" i="2"/>
  <c r="E43" i="2"/>
  <c r="E38" i="2"/>
  <c r="E32" i="2"/>
  <c r="E28" i="2"/>
  <c r="E23" i="2"/>
  <c r="E18" i="2"/>
  <c r="E13" i="2"/>
  <c r="E8" i="2"/>
  <c r="E3" i="2"/>
  <c r="E181" i="2" l="1"/>
  <c r="E180" i="2"/>
  <c r="E186" i="2" l="1"/>
  <c r="E185" i="2"/>
  <c r="E91" i="2" l="1"/>
  <c r="E90" i="2"/>
  <c r="E56" i="2"/>
  <c r="E55" i="2"/>
  <c r="E41" i="2"/>
  <c r="E40" i="2"/>
  <c r="E21" i="2" l="1"/>
  <c r="E20" i="2"/>
  <c r="E16" i="2"/>
  <c r="E15" i="2"/>
  <c r="E176" i="2" l="1"/>
  <c r="E175" i="2"/>
  <c r="E171" i="2"/>
  <c r="E170" i="2"/>
  <c r="E166" i="2"/>
  <c r="E165" i="2"/>
  <c r="E161" i="2"/>
  <c r="E160" i="2"/>
  <c r="E156" i="2"/>
  <c r="E151" i="2"/>
  <c r="E150" i="2"/>
  <c r="E146" i="2"/>
  <c r="E145" i="2"/>
  <c r="E141" i="2"/>
  <c r="E140" i="2"/>
  <c r="E136" i="2"/>
  <c r="E135" i="2"/>
  <c r="E131" i="2"/>
  <c r="E130" i="2"/>
  <c r="E126" i="2"/>
  <c r="E125" i="2"/>
  <c r="E121" i="2"/>
  <c r="E120" i="2"/>
  <c r="E116" i="2"/>
  <c r="E115" i="2"/>
  <c r="E111" i="2"/>
  <c r="E110" i="2"/>
  <c r="E106" i="2"/>
  <c r="E105" i="2"/>
  <c r="E101" i="2"/>
  <c r="E100" i="2"/>
  <c r="E96" i="2"/>
  <c r="E95" i="2"/>
  <c r="E86" i="2"/>
  <c r="E85" i="2"/>
  <c r="E81" i="2"/>
  <c r="E80" i="2"/>
  <c r="E76" i="2"/>
  <c r="E75" i="2"/>
  <c r="E71" i="2"/>
  <c r="E70" i="2"/>
  <c r="E66" i="2"/>
  <c r="E65" i="2"/>
  <c r="E61" i="2"/>
  <c r="E60" i="2"/>
  <c r="E51" i="2"/>
  <c r="E50" i="2"/>
  <c r="E46" i="2"/>
  <c r="E45" i="2"/>
  <c r="E36" i="2"/>
  <c r="E35" i="2"/>
  <c r="E31" i="2"/>
  <c r="E30" i="2"/>
  <c r="E26" i="2"/>
  <c r="E25" i="2"/>
  <c r="E11" i="2"/>
  <c r="E10" i="2"/>
  <c r="E6" i="2"/>
  <c r="E5" i="2"/>
</calcChain>
</file>

<file path=xl/sharedStrings.xml><?xml version="1.0" encoding="utf-8"?>
<sst xmlns="http://schemas.openxmlformats.org/spreadsheetml/2006/main" count="240" uniqueCount="97">
  <si>
    <t>Analysis</t>
  </si>
  <si>
    <t>Protein %</t>
  </si>
  <si>
    <t>Fat %</t>
  </si>
  <si>
    <t>Calcium %</t>
  </si>
  <si>
    <t>Thiamin %</t>
  </si>
  <si>
    <t>Riboflavin %</t>
  </si>
  <si>
    <t>Niacin %</t>
  </si>
  <si>
    <t>Folate %</t>
  </si>
  <si>
    <t>Iron %</t>
  </si>
  <si>
    <t>Zinc %</t>
  </si>
  <si>
    <t>Optimised Diets - without FG</t>
  </si>
  <si>
    <t>Optimised Diets - with FG</t>
  </si>
  <si>
    <t>No</t>
  </si>
  <si>
    <t>Aceh Timur</t>
  </si>
  <si>
    <t>Bangka</t>
  </si>
  <si>
    <t>Bantul</t>
  </si>
  <si>
    <t>Bengkulu Utara</t>
  </si>
  <si>
    <t>Bima</t>
  </si>
  <si>
    <t>Bolaang Mongondow</t>
  </si>
  <si>
    <t>Bondowoso</t>
  </si>
  <si>
    <t>Buleleng</t>
  </si>
  <si>
    <t>Jember</t>
  </si>
  <si>
    <t>Kampar</t>
  </si>
  <si>
    <t>Kediri</t>
  </si>
  <si>
    <t>Kepulauan Aru</t>
  </si>
  <si>
    <t>Kepulauan Sula</t>
  </si>
  <si>
    <t>Kerinci</t>
  </si>
  <si>
    <t>Kolaka</t>
  </si>
  <si>
    <t>Kutai Barat</t>
  </si>
  <si>
    <t>Lebak</t>
  </si>
  <si>
    <t>Lingga</t>
  </si>
  <si>
    <t>Majalengka</t>
  </si>
  <si>
    <t>Mamasa</t>
  </si>
  <si>
    <t>Memberamo Tengah</t>
  </si>
  <si>
    <t>Manokwari</t>
  </si>
  <si>
    <t>Manggarai Barat</t>
  </si>
  <si>
    <t>Muara Enim</t>
  </si>
  <si>
    <t>Nganjuk</t>
  </si>
  <si>
    <t>Nunukan</t>
  </si>
  <si>
    <t>Parigi Moutong</t>
  </si>
  <si>
    <t>Pekalongan</t>
  </si>
  <si>
    <t>Sampang</t>
  </si>
  <si>
    <t>Simalungun</t>
  </si>
  <si>
    <t>Solok</t>
  </si>
  <si>
    <t>Tanah Bumbu</t>
  </si>
  <si>
    <t>Tanggamus</t>
  </si>
  <si>
    <t>Bone</t>
  </si>
  <si>
    <t>Sintang</t>
  </si>
  <si>
    <t>Kapuas</t>
  </si>
  <si>
    <t>Pohuwatu</t>
  </si>
  <si>
    <t>Optimised Diets - FP</t>
  </si>
  <si>
    <t>Optimised Diets - No-FP</t>
  </si>
  <si>
    <t>Worst-case scenario</t>
  </si>
  <si>
    <t>Vit C %</t>
  </si>
  <si>
    <t>Vit B-6 %</t>
  </si>
  <si>
    <t>Vit B-12 %</t>
  </si>
  <si>
    <t>Vit A RE %</t>
  </si>
  <si>
    <t>District</t>
  </si>
  <si>
    <t>Egg3x, FishwoBone8x, Poultry2x, spFood2x</t>
  </si>
  <si>
    <t>refinedgrain21 - DGLV4 - Fishwobones5 - mungbean3 - kidneybean1 - otakotak3</t>
  </si>
  <si>
    <t>kcijo1 - kangkung4</t>
  </si>
  <si>
    <t>veg7-fishwithoutbone7-vAgdlv7-egg7-mungbean3</t>
  </si>
  <si>
    <t>MungbeanDried1 - SweetenBakUnfort7 - FluidForti14 - SweetOrange2 - Egg7</t>
  </si>
  <si>
    <t>soy7-dglv7-egg7-mungbean3</t>
  </si>
  <si>
    <t>cblp1 - sbpe/f2 - fruit2 - VAdglv10</t>
  </si>
  <si>
    <t>cakalang7 - Katuk3 - bakerybfc2 - papaya7</t>
  </si>
  <si>
    <t>MFE14 - Convolvulus4 - Papaya5 - BakeryBFC4</t>
  </si>
  <si>
    <t>veg7-fruit6-mfe7-leg7-dglv4-chicliver1-mungbean3</t>
  </si>
  <si>
    <t>Katuk - Human milk - Fish without bones</t>
  </si>
  <si>
    <t>dglv7 - sweetbacunfor2 - nutseed2 - cookbean4</t>
  </si>
  <si>
    <t>breastmilk7.1 - fishwobones8 - DGLV8 - Buburlambuk5</t>
  </si>
  <si>
    <t>Leg3 - Fruit7 - Veg14</t>
  </si>
  <si>
    <t>CASSAVALEAVES4 - KATUK3 - FWOB5 - EGG5 - LEGUMES7</t>
  </si>
  <si>
    <t>veg7-dglv3-egg4-fruit5-banana6</t>
  </si>
  <si>
    <t>veg7-fruit2-dglv7-breastmilk7-cereal1-nut1</t>
  </si>
  <si>
    <t>ToddlerMilk5 - BiscuitMalkist2 - FishMujair6 - MungBean1 - VitADGLV16</t>
  </si>
  <si>
    <t>vitAdglv7-soy6-otherfruit2-mungbean3</t>
  </si>
  <si>
    <t>Dairy7 - DGLV7 - VitAfruit1 - vitCfruit2 - graincomp1</t>
  </si>
  <si>
    <t>dglv6 - sweetbacunfor3 - cereal1 - cookbean2</t>
  </si>
  <si>
    <t>ilabulo1 - dairy3 - fruits1 - organmeat1 - starchy1 - dglv2 - utakelo2</t>
  </si>
  <si>
    <t>Legume7 - DGLV6 - Egg6 - Cereal1 - SweetBake7</t>
  </si>
  <si>
    <t>veg14-soy5-fishwithoutbone4-egg3-mungbean2</t>
  </si>
  <si>
    <r>
      <rPr>
        <sz val="11"/>
        <color rgb="FFFF0000"/>
        <rFont val="Calibri"/>
        <family val="2"/>
        <scheme val="minor"/>
      </rPr>
      <t>FluidorPM14</t>
    </r>
    <r>
      <rPr>
        <sz val="11"/>
        <color theme="1"/>
        <rFont val="Calibri"/>
        <family val="2"/>
        <charset val="1"/>
        <scheme val="minor"/>
      </rPr>
      <t xml:space="preserve"> - VitASFruit1 - FishWOBones7 - VitASDGLVeg7 - MySpecialFood5</t>
    </r>
  </si>
  <si>
    <t>vege5 - legume4 - fishw/bone3 - MFE10 - CL1 - pepaya2 - lele1 - MSF2</t>
  </si>
  <si>
    <t>cookbean3 - vitAfruit2 - sweetbakunfor3</t>
  </si>
  <si>
    <t>FWB5 - Katuk4 - Endel1</t>
  </si>
  <si>
    <t>BBC14 - FortSweetBake7 - Veg18 - DGLV10 - VitAOtherVeg7 - Legume14 - Soy10 - MFE14 - Egg7 - Fish7</t>
  </si>
  <si>
    <t>veg14 - vegkangkung4 - mfe14 - egg5 - fishwobones4 - fruitvitC2 - cerealbev2 - bread2</t>
  </si>
  <si>
    <t>FishwoBones4 - PUMPKIN4 - LEGUMES8</t>
  </si>
  <si>
    <t>mfe14 - fishwobones5_egg4 - fortmilksg3 - veg14 - dglv5 - bakeryunfort3</t>
  </si>
  <si>
    <t>Veg14 - DGLV6 - Fruit7 - VitC3 - MFE14 - Eggs6 - Soybean7 - Legume14</t>
  </si>
  <si>
    <t>vitadglv3 - tempe2 - pisang1</t>
  </si>
  <si>
    <t>Soy9 - FishwoBone6 - DGLV8 - VitAFruit1 - bakery6 - mungbean2 - organmeat 1</t>
  </si>
  <si>
    <t>vitcfruit1 - vitafruit1 - fishwbone1 - kangkung2 - katuk2</t>
  </si>
  <si>
    <t>VEG8 - MFE14 - FORTIBAKERY2 - MungbeanOilCake1 - SOY2 - FORTIMILK7 - CORNYellow1 - FRUIT5</t>
  </si>
  <si>
    <t>&lt;100%AKG
&lt;65% AKG</t>
  </si>
  <si>
    <t>Best-case scenar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charset val="1"/>
      <scheme val="minor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9" fillId="0" borderId="0"/>
  </cellStyleXfs>
  <cellXfs count="37">
    <xf numFmtId="0" fontId="0" fillId="0" borderId="0" xfId="0"/>
    <xf numFmtId="0" fontId="3" fillId="0" borderId="0" xfId="0" applyFont="1" applyAlignment="1">
      <alignment vertical="top"/>
    </xf>
    <xf numFmtId="0" fontId="6" fillId="0" borderId="0" xfId="0" applyFont="1" applyAlignment="1">
      <alignment horizontal="center" vertical="top"/>
    </xf>
    <xf numFmtId="0" fontId="5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 vertical="top"/>
    </xf>
    <xf numFmtId="0" fontId="4" fillId="0" borderId="1" xfId="1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1" xfId="0" applyBorder="1" applyAlignment="1">
      <alignment vertical="top" wrapText="1"/>
    </xf>
    <xf numFmtId="0" fontId="0" fillId="0" borderId="0" xfId="0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5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1" xfId="0" applyBorder="1" applyAlignment="1">
      <alignment wrapText="1"/>
    </xf>
    <xf numFmtId="0" fontId="4" fillId="0" borderId="0" xfId="0" applyFont="1" applyAlignment="1">
      <alignment vertical="top" wrapText="1"/>
    </xf>
    <xf numFmtId="0" fontId="0" fillId="0" borderId="1" xfId="0" applyBorder="1" applyAlignment="1">
      <alignment horizontal="left" vertical="top" wrapText="1"/>
    </xf>
    <xf numFmtId="0" fontId="8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vertical="top"/>
    </xf>
    <xf numFmtId="0" fontId="1" fillId="0" borderId="1" xfId="0" applyFont="1" applyBorder="1" applyAlignment="1">
      <alignment vertical="center" wrapText="1"/>
    </xf>
    <xf numFmtId="0" fontId="4" fillId="0" borderId="1" xfId="0" applyFont="1" applyBorder="1" applyAlignment="1">
      <alignment wrapText="1"/>
    </xf>
    <xf numFmtId="0" fontId="0" fillId="0" borderId="1" xfId="0" applyBorder="1" applyAlignment="1">
      <alignment horizontal="left" wrapText="1"/>
    </xf>
    <xf numFmtId="0" fontId="5" fillId="2" borderId="1" xfId="0" applyFont="1" applyFill="1" applyBorder="1" applyAlignment="1">
      <alignment vertical="top"/>
    </xf>
    <xf numFmtId="0" fontId="3" fillId="2" borderId="1" xfId="0" applyFont="1" applyFill="1" applyBorder="1" applyAlignment="1">
      <alignment vertical="top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right"/>
    </xf>
    <xf numFmtId="0" fontId="0" fillId="3" borderId="1" xfId="0" applyFill="1" applyBorder="1" applyAlignment="1">
      <alignment horizontal="right"/>
    </xf>
    <xf numFmtId="0" fontId="0" fillId="0" borderId="1" xfId="0" applyBorder="1" applyAlignment="1">
      <alignment horizontal="right" vertical="center"/>
    </xf>
    <xf numFmtId="164" fontId="0" fillId="0" borderId="1" xfId="0" applyNumberFormat="1" applyBorder="1" applyAlignment="1">
      <alignment horizontal="right" vertical="top"/>
    </xf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 vertical="top"/>
    </xf>
    <xf numFmtId="0" fontId="0" fillId="0" borderId="1" xfId="0" applyBorder="1" applyAlignment="1">
      <alignment horizontal="right" wrapText="1"/>
    </xf>
    <xf numFmtId="0" fontId="0" fillId="0" borderId="0" xfId="0" applyAlignment="1">
      <alignment horizontal="right" vertical="top"/>
    </xf>
  </cellXfs>
  <cellStyles count="4">
    <cellStyle name="Normal" xfId="0" builtinId="0"/>
    <cellStyle name="Normal 2" xfId="1" xr:uid="{886CD03F-5169-4DF1-9312-549E6300CE07}"/>
    <cellStyle name="Normal 2 2" xfId="2" xr:uid="{DA2D1CA2-6C85-4689-8116-8AB72DB57540}"/>
    <cellStyle name="Normal 2 3" xfId="3" xr:uid="{85EBC364-9143-4217-A208-B86DAF451285}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ACA87-FCEA-4FC4-B626-BFCC7B390BAF}">
  <dimension ref="A1:R197"/>
  <sheetViews>
    <sheetView tabSelected="1" zoomScale="62" zoomScaleNormal="100" workbookViewId="0">
      <pane xSplit="4" ySplit="1" topLeftCell="J148" activePane="bottomRight" state="frozen"/>
      <selection pane="topRight" activeCell="E1" sqref="E1"/>
      <selection pane="bottomLeft" activeCell="A2" sqref="A2"/>
      <selection pane="bottomRight" activeCell="Z177" sqref="Z177"/>
    </sheetView>
  </sheetViews>
  <sheetFormatPr defaultColWidth="8.85546875" defaultRowHeight="15" x14ac:dyDescent="0.25"/>
  <cols>
    <col min="1" max="1" width="3.42578125" style="9" bestFit="1" customWidth="1"/>
    <col min="2" max="2" width="19.28515625" style="1" bestFit="1" customWidth="1"/>
    <col min="3" max="3" width="26" style="18" customWidth="1"/>
    <col min="4" max="4" width="3.42578125" style="2" bestFit="1" customWidth="1"/>
    <col min="5" max="5" width="11.28515625" style="9" customWidth="1"/>
    <col min="6" max="6" width="9" style="36" bestFit="1" customWidth="1"/>
    <col min="7" max="7" width="6" style="36" bestFit="1" customWidth="1"/>
    <col min="8" max="8" width="9.5703125" style="36" bestFit="1" customWidth="1"/>
    <col min="9" max="9" width="6.7109375" style="36" bestFit="1" customWidth="1"/>
    <col min="10" max="10" width="9.7109375" style="36" bestFit="1" customWidth="1"/>
    <col min="11" max="11" width="11.28515625" style="36" bestFit="1" customWidth="1"/>
    <col min="12" max="12" width="8.140625" style="36" bestFit="1" customWidth="1"/>
    <col min="13" max="13" width="8.42578125" style="36" customWidth="1"/>
    <col min="14" max="14" width="8" style="36" bestFit="1" customWidth="1"/>
    <col min="15" max="16" width="9.42578125" style="36" bestFit="1" customWidth="1"/>
    <col min="17" max="18" width="6.28515625" style="36" bestFit="1" customWidth="1"/>
    <col min="19" max="16384" width="8.85546875" style="7"/>
  </cols>
  <sheetData>
    <row r="1" spans="1:18" s="12" customFormat="1" ht="30" x14ac:dyDescent="0.25">
      <c r="A1" s="25" t="s">
        <v>12</v>
      </c>
      <c r="B1" s="11" t="s">
        <v>57</v>
      </c>
      <c r="C1" s="26" t="s">
        <v>0</v>
      </c>
      <c r="D1" s="25" t="s">
        <v>12</v>
      </c>
      <c r="E1" s="27" t="s">
        <v>95</v>
      </c>
      <c r="F1" s="28" t="s">
        <v>1</v>
      </c>
      <c r="G1" s="28" t="s">
        <v>2</v>
      </c>
      <c r="H1" s="28" t="s">
        <v>3</v>
      </c>
      <c r="I1" s="28" t="s">
        <v>53</v>
      </c>
      <c r="J1" s="28" t="s">
        <v>4</v>
      </c>
      <c r="K1" s="28" t="s">
        <v>5</v>
      </c>
      <c r="L1" s="28" t="s">
        <v>6</v>
      </c>
      <c r="M1" s="28" t="s">
        <v>54</v>
      </c>
      <c r="N1" s="28" t="s">
        <v>7</v>
      </c>
      <c r="O1" s="28" t="s">
        <v>55</v>
      </c>
      <c r="P1" s="28" t="s">
        <v>56</v>
      </c>
      <c r="Q1" s="28" t="s">
        <v>8</v>
      </c>
      <c r="R1" s="28" t="s">
        <v>9</v>
      </c>
    </row>
    <row r="2" spans="1:18" x14ac:dyDescent="0.25">
      <c r="A2" s="4">
        <v>1</v>
      </c>
      <c r="B2" s="23" t="s">
        <v>13</v>
      </c>
      <c r="C2" s="5" t="s">
        <v>50</v>
      </c>
      <c r="D2" s="4">
        <v>1</v>
      </c>
      <c r="E2" s="10"/>
      <c r="F2" s="32">
        <v>216.1</v>
      </c>
      <c r="G2" s="32">
        <v>101.4</v>
      </c>
      <c r="H2" s="32">
        <v>75.900000000000006</v>
      </c>
      <c r="I2" s="32">
        <v>87.7</v>
      </c>
      <c r="J2" s="32">
        <v>161.4</v>
      </c>
      <c r="K2" s="32">
        <v>134.19999999999999</v>
      </c>
      <c r="L2" s="32">
        <v>188.3</v>
      </c>
      <c r="M2" s="32">
        <v>139.6</v>
      </c>
      <c r="N2" s="32">
        <v>20.8</v>
      </c>
      <c r="O2" s="32">
        <v>735.5</v>
      </c>
      <c r="P2" s="32">
        <v>321.8</v>
      </c>
      <c r="Q2" s="32">
        <v>119.7</v>
      </c>
      <c r="R2" s="32">
        <v>188.1</v>
      </c>
    </row>
    <row r="3" spans="1:18" x14ac:dyDescent="0.25">
      <c r="A3" s="4">
        <v>1</v>
      </c>
      <c r="B3" s="3"/>
      <c r="C3" s="5" t="s">
        <v>51</v>
      </c>
      <c r="D3" s="4">
        <v>2</v>
      </c>
      <c r="E3" s="4">
        <f>COUNTIF(F3:R3,"&lt;100")</f>
        <v>2</v>
      </c>
      <c r="F3" s="32">
        <v>225.4</v>
      </c>
      <c r="G3" s="32">
        <v>102.3</v>
      </c>
      <c r="H3" s="32">
        <v>87.4</v>
      </c>
      <c r="I3" s="32">
        <v>104.4</v>
      </c>
      <c r="J3" s="32">
        <v>179</v>
      </c>
      <c r="K3" s="32">
        <v>142.30000000000001</v>
      </c>
      <c r="L3" s="32">
        <v>207</v>
      </c>
      <c r="M3" s="32">
        <v>144.80000000000001</v>
      </c>
      <c r="N3" s="32">
        <v>25.1</v>
      </c>
      <c r="O3" s="32">
        <v>721.4</v>
      </c>
      <c r="P3" s="32">
        <v>332</v>
      </c>
      <c r="Q3" s="32">
        <v>128.4</v>
      </c>
      <c r="R3" s="32">
        <v>157.69999999999999</v>
      </c>
    </row>
    <row r="4" spans="1:18" x14ac:dyDescent="0.25">
      <c r="A4" s="4"/>
      <c r="B4" s="3"/>
      <c r="C4" s="5" t="s">
        <v>96</v>
      </c>
      <c r="D4" s="4">
        <v>3</v>
      </c>
      <c r="E4" s="4">
        <f>COUNTIF(F4:R4,"&lt;100")</f>
        <v>2</v>
      </c>
      <c r="F4" s="33">
        <v>229.5</v>
      </c>
      <c r="G4" s="33">
        <v>111.1</v>
      </c>
      <c r="H4" s="33">
        <v>87.8</v>
      </c>
      <c r="I4" s="33">
        <v>109.8</v>
      </c>
      <c r="J4" s="33">
        <v>189.5</v>
      </c>
      <c r="K4" s="33">
        <v>159.30000000000001</v>
      </c>
      <c r="L4" s="33">
        <v>209.7</v>
      </c>
      <c r="M4" s="33">
        <v>150.1</v>
      </c>
      <c r="N4" s="33">
        <v>26.8</v>
      </c>
      <c r="O4" s="33">
        <v>738.3</v>
      </c>
      <c r="P4" s="33">
        <v>342.3</v>
      </c>
      <c r="Q4" s="33">
        <v>133.5</v>
      </c>
      <c r="R4" s="33">
        <v>205.9</v>
      </c>
    </row>
    <row r="5" spans="1:18" x14ac:dyDescent="0.25">
      <c r="A5" s="4">
        <v>1</v>
      </c>
      <c r="B5" s="3"/>
      <c r="C5" s="5" t="s">
        <v>52</v>
      </c>
      <c r="D5" s="4">
        <v>4</v>
      </c>
      <c r="E5" s="4">
        <f t="shared" ref="E5:E6" si="0">COUNTIF(F5:R5,"&lt;65")</f>
        <v>1</v>
      </c>
      <c r="F5" s="32">
        <v>163.5</v>
      </c>
      <c r="G5" s="32">
        <v>94.4</v>
      </c>
      <c r="H5" s="32">
        <v>65.900000000000006</v>
      </c>
      <c r="I5" s="32">
        <v>65.5</v>
      </c>
      <c r="J5" s="32">
        <v>125.1</v>
      </c>
      <c r="K5" s="32">
        <v>96.7</v>
      </c>
      <c r="L5" s="32">
        <v>109.8</v>
      </c>
      <c r="M5" s="32">
        <v>77.599999999999994</v>
      </c>
      <c r="N5" s="32">
        <v>16.7</v>
      </c>
      <c r="O5" s="32">
        <v>95.4</v>
      </c>
      <c r="P5" s="32">
        <v>286.39999999999998</v>
      </c>
      <c r="Q5" s="32">
        <v>94</v>
      </c>
      <c r="R5" s="32">
        <v>135.1</v>
      </c>
    </row>
    <row r="6" spans="1:18" ht="30" x14ac:dyDescent="0.25">
      <c r="A6" s="4">
        <v>1</v>
      </c>
      <c r="B6" s="3"/>
      <c r="C6" s="15" t="s">
        <v>58</v>
      </c>
      <c r="D6" s="4">
        <v>5</v>
      </c>
      <c r="E6" s="4">
        <f t="shared" si="0"/>
        <v>1</v>
      </c>
      <c r="F6" s="34">
        <v>190.5</v>
      </c>
      <c r="G6" s="34">
        <v>94.6</v>
      </c>
      <c r="H6" s="34">
        <v>66.099999999999994</v>
      </c>
      <c r="I6" s="34">
        <v>69.099999999999994</v>
      </c>
      <c r="J6" s="34">
        <v>134.69999999999999</v>
      </c>
      <c r="K6" s="34">
        <v>101.2</v>
      </c>
      <c r="L6" s="34">
        <v>162.6</v>
      </c>
      <c r="M6" s="34">
        <v>120.1</v>
      </c>
      <c r="N6" s="34">
        <v>18.3</v>
      </c>
      <c r="O6" s="34">
        <v>689.9</v>
      </c>
      <c r="P6" s="34">
        <v>296.10000000000002</v>
      </c>
      <c r="Q6" s="34">
        <v>97.4</v>
      </c>
      <c r="R6" s="34">
        <v>136.5</v>
      </c>
    </row>
    <row r="7" spans="1:18" x14ac:dyDescent="0.25">
      <c r="A7" s="4">
        <v>2</v>
      </c>
      <c r="B7" s="23" t="s">
        <v>14</v>
      </c>
      <c r="C7" s="5" t="s">
        <v>50</v>
      </c>
      <c r="D7" s="4">
        <v>1</v>
      </c>
      <c r="E7" s="10"/>
      <c r="F7" s="34">
        <v>207.9</v>
      </c>
      <c r="G7" s="34">
        <v>114.3</v>
      </c>
      <c r="H7" s="34">
        <v>100</v>
      </c>
      <c r="I7" s="34">
        <v>238.7</v>
      </c>
      <c r="J7" s="34">
        <v>160.80000000000001</v>
      </c>
      <c r="K7" s="34">
        <v>309.7</v>
      </c>
      <c r="L7" s="34">
        <v>165.9</v>
      </c>
      <c r="M7" s="34">
        <v>153.69999999999999</v>
      </c>
      <c r="N7" s="34">
        <v>82.5</v>
      </c>
      <c r="O7" s="34">
        <v>288.39999999999998</v>
      </c>
      <c r="P7" s="34">
        <v>471.2</v>
      </c>
      <c r="Q7" s="34">
        <v>132.80000000000001</v>
      </c>
      <c r="R7" s="34">
        <v>306</v>
      </c>
    </row>
    <row r="8" spans="1:18" x14ac:dyDescent="0.25">
      <c r="A8" s="4">
        <v>2</v>
      </c>
      <c r="B8" s="3"/>
      <c r="C8" s="5" t="s">
        <v>51</v>
      </c>
      <c r="D8" s="4">
        <v>2</v>
      </c>
      <c r="E8" s="4">
        <f>COUNTIF(F8:R8,"&lt;100")</f>
        <v>1</v>
      </c>
      <c r="F8" s="34">
        <v>132.30000000000001</v>
      </c>
      <c r="G8" s="34">
        <v>108.4</v>
      </c>
      <c r="H8" s="34">
        <v>100</v>
      </c>
      <c r="I8" s="34">
        <v>150.1</v>
      </c>
      <c r="J8" s="34">
        <v>135.80000000000001</v>
      </c>
      <c r="K8" s="34">
        <v>161.69999999999999</v>
      </c>
      <c r="L8" s="34">
        <v>100</v>
      </c>
      <c r="M8" s="34">
        <v>101.2</v>
      </c>
      <c r="N8" s="34">
        <v>90.4</v>
      </c>
      <c r="O8" s="34">
        <v>172</v>
      </c>
      <c r="P8" s="34">
        <v>395.3</v>
      </c>
      <c r="Q8" s="34">
        <v>104.3</v>
      </c>
      <c r="R8" s="34">
        <v>155.6</v>
      </c>
    </row>
    <row r="9" spans="1:18" x14ac:dyDescent="0.25">
      <c r="A9" s="4"/>
      <c r="B9" s="3"/>
      <c r="C9" s="5" t="s">
        <v>96</v>
      </c>
      <c r="D9" s="4">
        <v>3</v>
      </c>
      <c r="E9" s="4">
        <f>COUNTIF(F9:R9,"&lt;100")</f>
        <v>1</v>
      </c>
      <c r="F9" s="29">
        <v>255.2</v>
      </c>
      <c r="G9" s="29">
        <v>149.80000000000001</v>
      </c>
      <c r="H9" s="29">
        <v>171.8</v>
      </c>
      <c r="I9" s="29">
        <v>453.2</v>
      </c>
      <c r="J9" s="29">
        <v>230.9</v>
      </c>
      <c r="K9" s="29">
        <v>520</v>
      </c>
      <c r="L9" s="29">
        <v>264.2</v>
      </c>
      <c r="M9" s="29">
        <v>347.8</v>
      </c>
      <c r="N9" s="29">
        <v>90.4</v>
      </c>
      <c r="O9" s="29">
        <v>2079.3000000000002</v>
      </c>
      <c r="P9" s="29">
        <v>767.3</v>
      </c>
      <c r="Q9" s="29">
        <v>225.8</v>
      </c>
      <c r="R9" s="29">
        <v>466.6</v>
      </c>
    </row>
    <row r="10" spans="1:18" x14ac:dyDescent="0.25">
      <c r="A10" s="4">
        <v>2</v>
      </c>
      <c r="B10" s="3"/>
      <c r="C10" s="5" t="s">
        <v>52</v>
      </c>
      <c r="D10" s="4">
        <v>4</v>
      </c>
      <c r="E10" s="4">
        <f t="shared" ref="E10:E11" si="1">COUNTIF(F10:R10,"&lt;65")</f>
        <v>7</v>
      </c>
      <c r="F10" s="34">
        <v>125.9</v>
      </c>
      <c r="G10" s="34">
        <v>61.8</v>
      </c>
      <c r="H10" s="34">
        <v>43.8</v>
      </c>
      <c r="I10" s="34">
        <v>61.8</v>
      </c>
      <c r="J10" s="34">
        <v>91.1</v>
      </c>
      <c r="K10" s="34">
        <v>68.900000000000006</v>
      </c>
      <c r="L10" s="34">
        <v>51.2</v>
      </c>
      <c r="M10" s="34">
        <v>56.4</v>
      </c>
      <c r="N10" s="34">
        <v>29.3</v>
      </c>
      <c r="O10" s="34">
        <v>70.5</v>
      </c>
      <c r="P10" s="34">
        <v>258.10000000000002</v>
      </c>
      <c r="Q10" s="34">
        <v>54</v>
      </c>
      <c r="R10" s="34">
        <v>88.1</v>
      </c>
    </row>
    <row r="11" spans="1:18" ht="60" x14ac:dyDescent="0.25">
      <c r="A11" s="4">
        <v>2</v>
      </c>
      <c r="B11" s="3"/>
      <c r="C11" s="15" t="s">
        <v>59</v>
      </c>
      <c r="D11" s="4">
        <v>5</v>
      </c>
      <c r="E11" s="4">
        <f t="shared" si="1"/>
        <v>0</v>
      </c>
      <c r="F11" s="34">
        <v>170.9</v>
      </c>
      <c r="G11" s="34">
        <v>73.8</v>
      </c>
      <c r="H11" s="34">
        <v>77.400000000000006</v>
      </c>
      <c r="I11" s="34">
        <v>78.599999999999994</v>
      </c>
      <c r="J11" s="34">
        <v>95.4</v>
      </c>
      <c r="K11" s="34">
        <v>94.4</v>
      </c>
      <c r="L11" s="34">
        <v>88.6</v>
      </c>
      <c r="M11" s="34">
        <v>79.599999999999994</v>
      </c>
      <c r="N11" s="34">
        <v>69.900000000000006</v>
      </c>
      <c r="O11" s="34">
        <v>188.8</v>
      </c>
      <c r="P11" s="34">
        <v>282.3</v>
      </c>
      <c r="Q11" s="34">
        <v>80.099999999999994</v>
      </c>
      <c r="R11" s="34">
        <v>93.2</v>
      </c>
    </row>
    <row r="12" spans="1:18" x14ac:dyDescent="0.25">
      <c r="A12" s="4">
        <v>3</v>
      </c>
      <c r="B12" s="23" t="s">
        <v>15</v>
      </c>
      <c r="C12" s="6" t="s">
        <v>11</v>
      </c>
      <c r="D12" s="4">
        <v>1</v>
      </c>
      <c r="E12" s="19"/>
      <c r="F12" s="34">
        <v>480.3</v>
      </c>
      <c r="G12" s="34">
        <v>225.9</v>
      </c>
      <c r="H12" s="34">
        <v>89.7</v>
      </c>
      <c r="I12" s="34">
        <v>174.7</v>
      </c>
      <c r="J12" s="34">
        <v>2959.4</v>
      </c>
      <c r="K12" s="34">
        <v>1897.5</v>
      </c>
      <c r="L12" s="34">
        <v>2500.5</v>
      </c>
      <c r="M12" s="34">
        <v>4305</v>
      </c>
      <c r="N12" s="34">
        <v>100</v>
      </c>
      <c r="O12" s="34">
        <v>2016.8</v>
      </c>
      <c r="P12" s="34">
        <v>351.4</v>
      </c>
      <c r="Q12" s="34">
        <v>345.4</v>
      </c>
      <c r="R12" s="34">
        <v>405.3</v>
      </c>
    </row>
    <row r="13" spans="1:18" ht="30" x14ac:dyDescent="0.25">
      <c r="A13" s="4">
        <v>3</v>
      </c>
      <c r="B13" s="3"/>
      <c r="C13" s="6" t="s">
        <v>10</v>
      </c>
      <c r="D13" s="4">
        <v>2</v>
      </c>
      <c r="E13" s="4">
        <f>COUNTIF(F13:R13,"&lt;100")</f>
        <v>0</v>
      </c>
      <c r="F13" s="34">
        <v>121.6</v>
      </c>
      <c r="G13" s="34">
        <v>132.19999999999999</v>
      </c>
      <c r="H13" s="34">
        <v>100</v>
      </c>
      <c r="I13" s="34">
        <v>198.5</v>
      </c>
      <c r="J13" s="34">
        <v>177.7</v>
      </c>
      <c r="K13" s="34">
        <v>181.7</v>
      </c>
      <c r="L13" s="34">
        <v>104.1</v>
      </c>
      <c r="M13" s="34">
        <v>148.5</v>
      </c>
      <c r="N13" s="34">
        <v>100</v>
      </c>
      <c r="O13" s="34">
        <v>108.6</v>
      </c>
      <c r="P13" s="34">
        <v>485.4</v>
      </c>
      <c r="Q13" s="34">
        <v>108.9</v>
      </c>
      <c r="R13" s="34">
        <v>121.2</v>
      </c>
    </row>
    <row r="14" spans="1:18" x14ac:dyDescent="0.25">
      <c r="A14" s="4"/>
      <c r="B14" s="3"/>
      <c r="C14" s="5" t="s">
        <v>96</v>
      </c>
      <c r="D14" s="4">
        <v>3</v>
      </c>
      <c r="E14" s="4">
        <f>COUNTIF(F14:R14,"&lt;100")</f>
        <v>0</v>
      </c>
      <c r="F14" s="29">
        <v>1013.9</v>
      </c>
      <c r="G14" s="29">
        <v>409.7</v>
      </c>
      <c r="H14" s="29">
        <v>158.5</v>
      </c>
      <c r="I14" s="29">
        <v>396.3</v>
      </c>
      <c r="J14" s="29">
        <v>7997.7</v>
      </c>
      <c r="K14" s="29">
        <v>7749</v>
      </c>
      <c r="L14" s="29">
        <v>8076.1</v>
      </c>
      <c r="M14" s="29">
        <v>10996</v>
      </c>
      <c r="N14" s="29">
        <v>204.9</v>
      </c>
      <c r="O14" s="29">
        <v>17658</v>
      </c>
      <c r="P14" s="29">
        <v>752.3</v>
      </c>
      <c r="Q14" s="29">
        <v>745.9</v>
      </c>
      <c r="R14" s="29">
        <v>868.2</v>
      </c>
    </row>
    <row r="15" spans="1:18" x14ac:dyDescent="0.25">
      <c r="A15" s="4">
        <v>3</v>
      </c>
      <c r="B15" s="3"/>
      <c r="C15" s="5" t="s">
        <v>52</v>
      </c>
      <c r="D15" s="4">
        <v>4</v>
      </c>
      <c r="E15" s="4">
        <f t="shared" ref="E15:E16" si="2">COUNTIF(F15:R15,"&lt;65")</f>
        <v>7</v>
      </c>
      <c r="F15" s="34">
        <v>113.7</v>
      </c>
      <c r="G15" s="34">
        <v>75.5</v>
      </c>
      <c r="H15" s="34">
        <v>51.5</v>
      </c>
      <c r="I15" s="34">
        <v>60.9</v>
      </c>
      <c r="J15" s="34">
        <v>80.900000000000006</v>
      </c>
      <c r="K15" s="34">
        <v>68.2</v>
      </c>
      <c r="L15" s="34">
        <v>60</v>
      </c>
      <c r="M15" s="34">
        <v>29.8</v>
      </c>
      <c r="N15" s="34">
        <v>20.5</v>
      </c>
      <c r="O15" s="34">
        <v>18.7</v>
      </c>
      <c r="P15" s="34">
        <v>259</v>
      </c>
      <c r="Q15" s="34">
        <v>65.599999999999994</v>
      </c>
      <c r="R15" s="34">
        <v>55.3</v>
      </c>
    </row>
    <row r="16" spans="1:18" ht="60" x14ac:dyDescent="0.25">
      <c r="A16" s="4">
        <v>3</v>
      </c>
      <c r="B16" s="3"/>
      <c r="C16" s="13" t="s">
        <v>86</v>
      </c>
      <c r="D16" s="4">
        <v>5</v>
      </c>
      <c r="E16" s="4">
        <f t="shared" si="2"/>
        <v>1</v>
      </c>
      <c r="F16" s="34">
        <v>248.6</v>
      </c>
      <c r="G16" s="34">
        <v>85.6</v>
      </c>
      <c r="H16" s="34">
        <v>69.2</v>
      </c>
      <c r="I16" s="34">
        <v>92.6</v>
      </c>
      <c r="J16" s="34">
        <v>320.8</v>
      </c>
      <c r="K16" s="34">
        <v>350.1</v>
      </c>
      <c r="L16" s="34">
        <v>324.5</v>
      </c>
      <c r="M16" s="34">
        <v>526.9</v>
      </c>
      <c r="N16" s="34">
        <v>47.4</v>
      </c>
      <c r="O16" s="34">
        <v>1090.7</v>
      </c>
      <c r="P16" s="34">
        <v>365.7</v>
      </c>
      <c r="Q16" s="34">
        <v>127.7</v>
      </c>
      <c r="R16" s="34">
        <v>121.1</v>
      </c>
    </row>
    <row r="17" spans="1:18" x14ac:dyDescent="0.25">
      <c r="A17" s="4">
        <v>4</v>
      </c>
      <c r="B17" s="23" t="s">
        <v>16</v>
      </c>
      <c r="C17" s="6" t="s">
        <v>11</v>
      </c>
      <c r="D17" s="4">
        <v>1</v>
      </c>
      <c r="E17" s="19"/>
      <c r="F17" s="29">
        <v>155.6</v>
      </c>
      <c r="G17" s="29">
        <v>91.7</v>
      </c>
      <c r="H17" s="29">
        <v>102.2</v>
      </c>
      <c r="I17" s="29">
        <v>154.6</v>
      </c>
      <c r="J17" s="29">
        <v>144.5</v>
      </c>
      <c r="K17" s="29">
        <v>145.9</v>
      </c>
      <c r="L17" s="29">
        <v>109.8</v>
      </c>
      <c r="M17" s="29">
        <v>112.9</v>
      </c>
      <c r="N17" s="29">
        <v>85.9</v>
      </c>
      <c r="O17" s="29">
        <v>116</v>
      </c>
      <c r="P17" s="29">
        <v>472.5</v>
      </c>
      <c r="Q17" s="29">
        <v>100</v>
      </c>
      <c r="R17" s="29">
        <v>100</v>
      </c>
    </row>
    <row r="18" spans="1:18" ht="30" x14ac:dyDescent="0.25">
      <c r="A18" s="4">
        <v>4</v>
      </c>
      <c r="B18" s="3"/>
      <c r="C18" s="6" t="s">
        <v>10</v>
      </c>
      <c r="D18" s="4">
        <v>2</v>
      </c>
      <c r="E18" s="4">
        <f>COUNTIF(F18:R18,"&lt;100")</f>
        <v>0</v>
      </c>
      <c r="F18" s="29">
        <v>135.4</v>
      </c>
      <c r="G18" s="29">
        <v>100</v>
      </c>
      <c r="H18" s="29">
        <v>100</v>
      </c>
      <c r="I18" s="29">
        <v>220</v>
      </c>
      <c r="J18" s="29">
        <v>142.6</v>
      </c>
      <c r="K18" s="29">
        <v>148.9</v>
      </c>
      <c r="L18" s="29">
        <v>100.4</v>
      </c>
      <c r="M18" s="29">
        <v>108.8</v>
      </c>
      <c r="N18" s="29">
        <v>100</v>
      </c>
      <c r="O18" s="29">
        <v>100</v>
      </c>
      <c r="P18" s="29">
        <v>504.4</v>
      </c>
      <c r="Q18" s="29">
        <v>100</v>
      </c>
      <c r="R18" s="29">
        <v>100</v>
      </c>
    </row>
    <row r="19" spans="1:18" x14ac:dyDescent="0.25">
      <c r="A19" s="4"/>
      <c r="B19" s="3"/>
      <c r="C19" s="5" t="s">
        <v>96</v>
      </c>
      <c r="D19" s="4">
        <v>3</v>
      </c>
      <c r="E19" s="4">
        <f>COUNTIF(F19:R19,"&lt;100")</f>
        <v>0</v>
      </c>
      <c r="F19" s="29">
        <v>281.2</v>
      </c>
      <c r="G19" s="29">
        <v>123</v>
      </c>
      <c r="H19" s="29">
        <v>138.19999999999999</v>
      </c>
      <c r="I19" s="29">
        <v>315.89999999999998</v>
      </c>
      <c r="J19" s="29">
        <v>210.6</v>
      </c>
      <c r="K19" s="29">
        <v>274.39999999999998</v>
      </c>
      <c r="L19" s="29">
        <v>204.7</v>
      </c>
      <c r="M19" s="29">
        <v>208.2</v>
      </c>
      <c r="N19" s="29">
        <v>121.2</v>
      </c>
      <c r="O19" s="29">
        <v>346.9</v>
      </c>
      <c r="P19" s="29">
        <v>685.6</v>
      </c>
      <c r="Q19" s="29">
        <v>160.30000000000001</v>
      </c>
      <c r="R19" s="29">
        <v>215</v>
      </c>
    </row>
    <row r="20" spans="1:18" x14ac:dyDescent="0.25">
      <c r="A20" s="4">
        <v>4</v>
      </c>
      <c r="B20" s="3"/>
      <c r="C20" s="5" t="s">
        <v>52</v>
      </c>
      <c r="D20" s="4">
        <v>4</v>
      </c>
      <c r="E20" s="4">
        <f t="shared" ref="E20:E21" si="3">COUNTIF(F20:R20,"&lt;65")</f>
        <v>8</v>
      </c>
      <c r="F20" s="29">
        <v>114.1</v>
      </c>
      <c r="G20" s="29">
        <v>67.3</v>
      </c>
      <c r="H20" s="29">
        <v>72.900000000000006</v>
      </c>
      <c r="I20" s="29">
        <v>61.5</v>
      </c>
      <c r="J20" s="29">
        <v>90.2</v>
      </c>
      <c r="K20" s="29">
        <v>51.3</v>
      </c>
      <c r="L20" s="29">
        <v>62.7</v>
      </c>
      <c r="M20" s="29">
        <v>27.3</v>
      </c>
      <c r="N20" s="29">
        <v>19.7</v>
      </c>
      <c r="O20" s="29">
        <v>19.399999999999999</v>
      </c>
      <c r="P20" s="29">
        <v>267.3</v>
      </c>
      <c r="Q20" s="29">
        <v>51.8</v>
      </c>
      <c r="R20" s="29">
        <v>47.9</v>
      </c>
    </row>
    <row r="21" spans="1:18" ht="60" x14ac:dyDescent="0.25">
      <c r="A21" s="4">
        <v>4</v>
      </c>
      <c r="B21" s="3"/>
      <c r="C21" s="13" t="s">
        <v>87</v>
      </c>
      <c r="D21" s="4">
        <v>5</v>
      </c>
      <c r="E21" s="4">
        <f t="shared" si="3"/>
        <v>1</v>
      </c>
      <c r="F21" s="34">
        <v>172.1</v>
      </c>
      <c r="G21" s="34">
        <v>80.400000000000006</v>
      </c>
      <c r="H21" s="34">
        <v>88.1</v>
      </c>
      <c r="I21" s="34">
        <v>86.1</v>
      </c>
      <c r="J21" s="34">
        <v>122.3</v>
      </c>
      <c r="K21" s="34">
        <v>117.2</v>
      </c>
      <c r="L21" s="34">
        <v>85.5</v>
      </c>
      <c r="M21" s="34">
        <v>93.2</v>
      </c>
      <c r="N21" s="34">
        <v>60.6</v>
      </c>
      <c r="O21" s="34">
        <v>85.2</v>
      </c>
      <c r="P21" s="34">
        <v>323.89999999999998</v>
      </c>
      <c r="Q21" s="34">
        <v>84.3</v>
      </c>
      <c r="R21" s="34">
        <v>75.400000000000006</v>
      </c>
    </row>
    <row r="22" spans="1:18" x14ac:dyDescent="0.25">
      <c r="A22" s="4">
        <v>5</v>
      </c>
      <c r="B22" s="23" t="s">
        <v>17</v>
      </c>
      <c r="C22" s="5" t="s">
        <v>50</v>
      </c>
      <c r="D22" s="4">
        <v>1</v>
      </c>
      <c r="E22" s="10"/>
      <c r="F22" s="34">
        <v>202.8</v>
      </c>
      <c r="G22" s="34">
        <v>130</v>
      </c>
      <c r="H22" s="34">
        <v>109.4</v>
      </c>
      <c r="I22" s="34">
        <v>117.7</v>
      </c>
      <c r="J22" s="34">
        <v>215.1</v>
      </c>
      <c r="K22" s="34">
        <v>220.6</v>
      </c>
      <c r="L22" s="34">
        <v>177.5</v>
      </c>
      <c r="M22" s="34">
        <v>164.9</v>
      </c>
      <c r="N22" s="34">
        <v>69.8</v>
      </c>
      <c r="O22" s="34">
        <v>213.7</v>
      </c>
      <c r="P22" s="34">
        <v>390.7</v>
      </c>
      <c r="Q22" s="34">
        <v>133.5</v>
      </c>
      <c r="R22" s="34">
        <v>185</v>
      </c>
    </row>
    <row r="23" spans="1:18" x14ac:dyDescent="0.25">
      <c r="A23" s="4">
        <v>5</v>
      </c>
      <c r="B23" s="3"/>
      <c r="C23" s="5" t="s">
        <v>51</v>
      </c>
      <c r="D23" s="4">
        <v>2</v>
      </c>
      <c r="E23" s="4">
        <f>COUNTIF(F23:R23,"&lt;100")</f>
        <v>1</v>
      </c>
      <c r="F23" s="34">
        <v>205.9</v>
      </c>
      <c r="G23" s="34">
        <v>129.80000000000001</v>
      </c>
      <c r="H23" s="34">
        <v>100</v>
      </c>
      <c r="I23" s="34">
        <v>149.80000000000001</v>
      </c>
      <c r="J23" s="34">
        <v>217.6</v>
      </c>
      <c r="K23" s="34">
        <v>238.3</v>
      </c>
      <c r="L23" s="34">
        <v>177.5</v>
      </c>
      <c r="M23" s="34">
        <v>182.8</v>
      </c>
      <c r="N23" s="34">
        <v>98.3</v>
      </c>
      <c r="O23" s="34">
        <v>207.4</v>
      </c>
      <c r="P23" s="34">
        <v>452.6</v>
      </c>
      <c r="Q23" s="34">
        <v>131</v>
      </c>
      <c r="R23" s="34">
        <v>172.8</v>
      </c>
    </row>
    <row r="24" spans="1:18" x14ac:dyDescent="0.25">
      <c r="A24" s="4">
        <v>5</v>
      </c>
      <c r="B24" s="3"/>
      <c r="C24" s="5" t="s">
        <v>96</v>
      </c>
      <c r="D24" s="4">
        <v>3</v>
      </c>
      <c r="E24" s="4">
        <f>COUNTIF(F24:R24,"&lt;100")</f>
        <v>1</v>
      </c>
      <c r="F24" s="29">
        <v>215.6</v>
      </c>
      <c r="G24" s="29">
        <v>139.5</v>
      </c>
      <c r="H24" s="29">
        <v>125.6</v>
      </c>
      <c r="I24" s="29">
        <v>169.7</v>
      </c>
      <c r="J24" s="29">
        <v>251.7</v>
      </c>
      <c r="K24" s="29">
        <v>253.6</v>
      </c>
      <c r="L24" s="29">
        <v>252.5</v>
      </c>
      <c r="M24" s="29">
        <v>246.4</v>
      </c>
      <c r="N24" s="29">
        <v>98.6</v>
      </c>
      <c r="O24" s="29">
        <v>259.60000000000002</v>
      </c>
      <c r="P24" s="29">
        <v>501</v>
      </c>
      <c r="Q24" s="29">
        <v>165.4</v>
      </c>
      <c r="R24" s="29">
        <v>221.7</v>
      </c>
    </row>
    <row r="25" spans="1:18" x14ac:dyDescent="0.25">
      <c r="A25" s="4">
        <v>5</v>
      </c>
      <c r="B25" s="3"/>
      <c r="C25" s="5" t="s">
        <v>52</v>
      </c>
      <c r="D25" s="4">
        <v>4</v>
      </c>
      <c r="E25" s="4">
        <f t="shared" ref="E25:E26" si="4">COUNTIF(F25:R25,"&lt;65")</f>
        <v>1</v>
      </c>
      <c r="F25" s="34">
        <v>164</v>
      </c>
      <c r="G25" s="34">
        <v>121.2</v>
      </c>
      <c r="H25" s="34">
        <v>68.400000000000006</v>
      </c>
      <c r="I25" s="34">
        <v>95.3</v>
      </c>
      <c r="J25" s="34">
        <v>170.2</v>
      </c>
      <c r="K25" s="34">
        <v>171.7</v>
      </c>
      <c r="L25" s="34">
        <v>146.4</v>
      </c>
      <c r="M25" s="34">
        <v>90</v>
      </c>
      <c r="N25" s="34">
        <v>55.9</v>
      </c>
      <c r="O25" s="34">
        <v>105.8</v>
      </c>
      <c r="P25" s="34">
        <v>309.89999999999998</v>
      </c>
      <c r="Q25" s="34">
        <v>94.6</v>
      </c>
      <c r="R25" s="34">
        <v>148.5</v>
      </c>
    </row>
    <row r="26" spans="1:18" x14ac:dyDescent="0.25">
      <c r="A26" s="4">
        <v>5</v>
      </c>
      <c r="B26" s="3"/>
      <c r="C26" s="15" t="s">
        <v>60</v>
      </c>
      <c r="D26" s="4">
        <v>5</v>
      </c>
      <c r="E26" s="4">
        <f t="shared" si="4"/>
        <v>0</v>
      </c>
      <c r="F26" s="34">
        <v>164.5</v>
      </c>
      <c r="G26" s="34">
        <v>121.2</v>
      </c>
      <c r="H26" s="34">
        <v>68.7</v>
      </c>
      <c r="I26" s="34">
        <v>97.1</v>
      </c>
      <c r="J26" s="34">
        <v>170.5</v>
      </c>
      <c r="K26" s="34">
        <v>175</v>
      </c>
      <c r="L26" s="34">
        <v>147.30000000000001</v>
      </c>
      <c r="M26" s="34">
        <v>98.8</v>
      </c>
      <c r="N26" s="34">
        <v>67.599999999999994</v>
      </c>
      <c r="O26" s="34">
        <v>106.2</v>
      </c>
      <c r="P26" s="34">
        <v>322.39999999999998</v>
      </c>
      <c r="Q26" s="34">
        <v>97.2</v>
      </c>
      <c r="R26" s="34">
        <v>148.80000000000001</v>
      </c>
    </row>
    <row r="27" spans="1:18" x14ac:dyDescent="0.25">
      <c r="A27" s="4">
        <v>6</v>
      </c>
      <c r="B27" s="23" t="s">
        <v>18</v>
      </c>
      <c r="C27" s="5" t="s">
        <v>50</v>
      </c>
      <c r="D27" s="4">
        <v>1</v>
      </c>
      <c r="E27" s="10"/>
      <c r="F27" s="34">
        <v>203.2</v>
      </c>
      <c r="G27" s="34">
        <v>140.5</v>
      </c>
      <c r="H27" s="34">
        <v>101.4</v>
      </c>
      <c r="I27" s="34">
        <v>131.80000000000001</v>
      </c>
      <c r="J27" s="34">
        <v>158.19999999999999</v>
      </c>
      <c r="K27" s="34">
        <v>258.39999999999998</v>
      </c>
      <c r="L27" s="34">
        <v>100</v>
      </c>
      <c r="M27" s="34">
        <v>114.8</v>
      </c>
      <c r="N27" s="34">
        <v>48.7</v>
      </c>
      <c r="O27" s="34">
        <v>401.3</v>
      </c>
      <c r="P27" s="34">
        <v>467.4</v>
      </c>
      <c r="Q27" s="34">
        <v>145.30000000000001</v>
      </c>
      <c r="R27" s="34">
        <v>179.9</v>
      </c>
    </row>
    <row r="28" spans="1:18" x14ac:dyDescent="0.25">
      <c r="A28" s="4">
        <v>6</v>
      </c>
      <c r="B28" s="3"/>
      <c r="C28" s="5" t="s">
        <v>51</v>
      </c>
      <c r="D28" s="4">
        <v>2</v>
      </c>
      <c r="E28" s="4">
        <f>COUNTIF(F28:R28,"&lt;100")</f>
        <v>1</v>
      </c>
      <c r="F28" s="34">
        <v>228.1</v>
      </c>
      <c r="G28" s="34">
        <v>130.30000000000001</v>
      </c>
      <c r="H28" s="34">
        <v>100</v>
      </c>
      <c r="I28" s="34">
        <v>141.4</v>
      </c>
      <c r="J28" s="34">
        <v>160.6</v>
      </c>
      <c r="K28" s="34">
        <v>195.5</v>
      </c>
      <c r="L28" s="34">
        <v>256.8</v>
      </c>
      <c r="M28" s="34">
        <v>214.7</v>
      </c>
      <c r="N28" s="34">
        <v>78.400000000000006</v>
      </c>
      <c r="O28" s="34">
        <v>389.7</v>
      </c>
      <c r="P28" s="34">
        <v>410.4</v>
      </c>
      <c r="Q28" s="34">
        <v>137.19999999999999</v>
      </c>
      <c r="R28" s="34">
        <v>179.6</v>
      </c>
    </row>
    <row r="29" spans="1:18" x14ac:dyDescent="0.25">
      <c r="A29" s="4">
        <v>6</v>
      </c>
      <c r="B29" s="3"/>
      <c r="C29" s="5" t="s">
        <v>96</v>
      </c>
      <c r="D29" s="4">
        <v>3</v>
      </c>
      <c r="E29" s="4">
        <f>COUNTIF(F29:R29,"&lt;100")</f>
        <v>1</v>
      </c>
      <c r="F29" s="29">
        <v>230.9</v>
      </c>
      <c r="G29" s="29">
        <v>142.80000000000001</v>
      </c>
      <c r="H29" s="29">
        <v>110.3</v>
      </c>
      <c r="I29" s="29">
        <v>144</v>
      </c>
      <c r="J29" s="29">
        <v>177.1</v>
      </c>
      <c r="K29" s="29">
        <v>291.8</v>
      </c>
      <c r="L29" s="29">
        <v>445.2</v>
      </c>
      <c r="M29" s="29">
        <v>266.7</v>
      </c>
      <c r="N29" s="30">
        <v>80.8</v>
      </c>
      <c r="O29" s="29">
        <v>516.1</v>
      </c>
      <c r="P29" s="29">
        <v>525.70000000000005</v>
      </c>
      <c r="Q29" s="29">
        <v>169.5</v>
      </c>
      <c r="R29" s="29">
        <v>199.5</v>
      </c>
    </row>
    <row r="30" spans="1:18" x14ac:dyDescent="0.25">
      <c r="A30" s="4">
        <v>6</v>
      </c>
      <c r="B30" s="3"/>
      <c r="C30" s="5" t="s">
        <v>52</v>
      </c>
      <c r="D30" s="4">
        <v>4</v>
      </c>
      <c r="E30" s="4">
        <f t="shared" ref="E30:E31" si="5">COUNTIF(F30:R30,"&lt;65")</f>
        <v>1</v>
      </c>
      <c r="F30" s="34">
        <v>186.1</v>
      </c>
      <c r="G30" s="34">
        <v>128.6</v>
      </c>
      <c r="H30" s="34">
        <v>86</v>
      </c>
      <c r="I30" s="34">
        <v>83.4</v>
      </c>
      <c r="J30" s="34">
        <v>129</v>
      </c>
      <c r="K30" s="34">
        <v>138.9</v>
      </c>
      <c r="L30" s="34">
        <v>74.8</v>
      </c>
      <c r="M30" s="34">
        <v>98.7</v>
      </c>
      <c r="N30" s="34">
        <v>34.6</v>
      </c>
      <c r="O30" s="34">
        <v>159.9</v>
      </c>
      <c r="P30" s="34">
        <v>319.2</v>
      </c>
      <c r="Q30" s="34">
        <v>108.8</v>
      </c>
      <c r="R30" s="34">
        <v>114.9</v>
      </c>
    </row>
    <row r="31" spans="1:18" ht="30" x14ac:dyDescent="0.25">
      <c r="A31" s="4">
        <v>6</v>
      </c>
      <c r="B31" s="3"/>
      <c r="C31" s="15" t="s">
        <v>61</v>
      </c>
      <c r="D31" s="4">
        <v>5</v>
      </c>
      <c r="E31" s="4">
        <f t="shared" si="5"/>
        <v>0</v>
      </c>
      <c r="F31" s="34">
        <v>221.8</v>
      </c>
      <c r="G31" s="34">
        <v>127.4</v>
      </c>
      <c r="H31" s="34">
        <v>85.2</v>
      </c>
      <c r="I31" s="34">
        <v>87.5</v>
      </c>
      <c r="J31" s="34">
        <v>1148.9000000000001</v>
      </c>
      <c r="K31" s="34">
        <v>1178.3</v>
      </c>
      <c r="L31" s="34">
        <v>161.30000000000001</v>
      </c>
      <c r="M31" s="34">
        <v>891.8</v>
      </c>
      <c r="N31" s="34">
        <v>95.9</v>
      </c>
      <c r="O31" s="34">
        <v>159.80000000000001</v>
      </c>
      <c r="P31" s="34">
        <v>358.8</v>
      </c>
      <c r="Q31" s="34">
        <v>119.3</v>
      </c>
      <c r="R31" s="34">
        <v>137.4</v>
      </c>
    </row>
    <row r="32" spans="1:18" x14ac:dyDescent="0.25">
      <c r="A32" s="4">
        <v>7</v>
      </c>
      <c r="B32" s="23" t="s">
        <v>19</v>
      </c>
      <c r="C32" s="5" t="s">
        <v>50</v>
      </c>
      <c r="D32" s="4">
        <v>1</v>
      </c>
      <c r="E32" s="4">
        <f>COUNTIF(F32:R32,"&lt;100")</f>
        <v>2</v>
      </c>
      <c r="F32" s="34">
        <v>162.9</v>
      </c>
      <c r="G32" s="34">
        <v>121.5</v>
      </c>
      <c r="H32" s="34">
        <v>101.4</v>
      </c>
      <c r="I32" s="34">
        <v>133.19999999999999</v>
      </c>
      <c r="J32" s="34">
        <v>134</v>
      </c>
      <c r="K32" s="34">
        <v>185.7</v>
      </c>
      <c r="L32" s="34">
        <v>106.7</v>
      </c>
      <c r="M32" s="34">
        <v>91.6</v>
      </c>
      <c r="N32" s="34">
        <v>35.299999999999997</v>
      </c>
      <c r="O32" s="34">
        <v>149.4</v>
      </c>
      <c r="P32" s="34">
        <v>382</v>
      </c>
      <c r="Q32" s="34">
        <v>107.6</v>
      </c>
      <c r="R32" s="34">
        <v>153</v>
      </c>
    </row>
    <row r="33" spans="1:18" x14ac:dyDescent="0.25">
      <c r="A33" s="4">
        <v>7</v>
      </c>
      <c r="B33" s="3"/>
      <c r="C33" s="5" t="s">
        <v>51</v>
      </c>
      <c r="D33" s="4">
        <v>2</v>
      </c>
      <c r="E33" s="4">
        <f>COUNTIF(F33:R33,"&lt;100")</f>
        <v>1</v>
      </c>
      <c r="F33" s="34">
        <v>194.2</v>
      </c>
      <c r="G33" s="34">
        <v>104.8</v>
      </c>
      <c r="H33" s="34">
        <v>110.5</v>
      </c>
      <c r="I33" s="34">
        <v>169.8</v>
      </c>
      <c r="J33" s="34">
        <v>167.4</v>
      </c>
      <c r="K33" s="34">
        <v>209.9</v>
      </c>
      <c r="L33" s="34">
        <v>197.8</v>
      </c>
      <c r="M33" s="34">
        <v>121.3</v>
      </c>
      <c r="N33" s="34">
        <v>55.4</v>
      </c>
      <c r="O33" s="34">
        <v>141.69999999999999</v>
      </c>
      <c r="P33" s="34">
        <v>409</v>
      </c>
      <c r="Q33" s="34">
        <v>135</v>
      </c>
      <c r="R33" s="34">
        <v>162.80000000000001</v>
      </c>
    </row>
    <row r="34" spans="1:18" x14ac:dyDescent="0.25">
      <c r="A34" s="4">
        <v>7</v>
      </c>
      <c r="B34" s="3"/>
      <c r="C34" s="5" t="s">
        <v>96</v>
      </c>
      <c r="D34" s="4">
        <v>3</v>
      </c>
      <c r="E34" s="4">
        <f>COUNTIF(F34:R34,"&lt;100")</f>
        <v>1</v>
      </c>
      <c r="F34" s="35">
        <v>205.1</v>
      </c>
      <c r="G34" s="35">
        <v>132.5</v>
      </c>
      <c r="H34" s="35">
        <v>119.6</v>
      </c>
      <c r="I34" s="35">
        <v>175.2</v>
      </c>
      <c r="J34" s="35">
        <v>175.8</v>
      </c>
      <c r="K34" s="35">
        <v>241.7</v>
      </c>
      <c r="L34" s="35">
        <v>241.4</v>
      </c>
      <c r="M34" s="35">
        <v>149.4</v>
      </c>
      <c r="N34" s="35">
        <v>55.4</v>
      </c>
      <c r="O34" s="35">
        <v>177.7</v>
      </c>
      <c r="P34" s="35">
        <v>455</v>
      </c>
      <c r="Q34" s="35">
        <v>150.9</v>
      </c>
      <c r="R34" s="35">
        <v>186</v>
      </c>
    </row>
    <row r="35" spans="1:18" x14ac:dyDescent="0.25">
      <c r="A35" s="4">
        <v>7</v>
      </c>
      <c r="B35" s="3"/>
      <c r="C35" s="5" t="s">
        <v>52</v>
      </c>
      <c r="D35" s="4">
        <v>4</v>
      </c>
      <c r="E35" s="4">
        <f t="shared" ref="E35:E36" si="6">COUNTIF(F35:R35,"&lt;65")</f>
        <v>3</v>
      </c>
      <c r="F35" s="34">
        <v>136.6</v>
      </c>
      <c r="G35" s="34">
        <v>96.5</v>
      </c>
      <c r="H35" s="34">
        <v>77.5</v>
      </c>
      <c r="I35" s="34">
        <v>66.099999999999994</v>
      </c>
      <c r="J35" s="34">
        <v>107.2</v>
      </c>
      <c r="K35" s="34">
        <v>103.3</v>
      </c>
      <c r="L35" s="34">
        <v>82.6</v>
      </c>
      <c r="M35" s="34">
        <v>50.6</v>
      </c>
      <c r="N35" s="34">
        <v>26.7</v>
      </c>
      <c r="O35" s="34">
        <v>41.6</v>
      </c>
      <c r="P35" s="34">
        <v>278.8</v>
      </c>
      <c r="Q35" s="34">
        <v>82.1</v>
      </c>
      <c r="R35" s="34">
        <v>84</v>
      </c>
    </row>
    <row r="36" spans="1:18" ht="60" x14ac:dyDescent="0.25">
      <c r="A36" s="4">
        <v>7</v>
      </c>
      <c r="B36" s="3"/>
      <c r="C36" s="15" t="s">
        <v>92</v>
      </c>
      <c r="D36" s="4">
        <v>5</v>
      </c>
      <c r="E36" s="4">
        <f t="shared" si="6"/>
        <v>1</v>
      </c>
      <c r="F36" s="34">
        <v>172.7</v>
      </c>
      <c r="G36" s="34">
        <v>93.5</v>
      </c>
      <c r="H36" s="34">
        <v>80.8</v>
      </c>
      <c r="I36" s="34">
        <v>99.4</v>
      </c>
      <c r="J36" s="34">
        <v>135.1</v>
      </c>
      <c r="K36" s="34">
        <v>124</v>
      </c>
      <c r="L36" s="34">
        <v>156</v>
      </c>
      <c r="M36" s="34">
        <v>85.5</v>
      </c>
      <c r="N36" s="34">
        <v>46.1</v>
      </c>
      <c r="O36" s="34">
        <v>89</v>
      </c>
      <c r="P36" s="34">
        <v>365</v>
      </c>
      <c r="Q36" s="34">
        <v>102.2</v>
      </c>
      <c r="R36" s="34">
        <v>91.2</v>
      </c>
    </row>
    <row r="37" spans="1:18" x14ac:dyDescent="0.25">
      <c r="A37" s="4">
        <v>8</v>
      </c>
      <c r="B37" s="23" t="s">
        <v>46</v>
      </c>
      <c r="C37" s="5" t="s">
        <v>50</v>
      </c>
      <c r="D37" s="4">
        <v>1</v>
      </c>
      <c r="E37" s="19"/>
      <c r="F37" s="31">
        <v>200.5</v>
      </c>
      <c r="G37" s="31">
        <v>126.7</v>
      </c>
      <c r="H37" s="31">
        <v>102.4</v>
      </c>
      <c r="I37" s="31">
        <v>101.7</v>
      </c>
      <c r="J37" s="31">
        <v>150.69999999999999</v>
      </c>
      <c r="K37" s="31">
        <v>220</v>
      </c>
      <c r="L37" s="31">
        <v>156.9</v>
      </c>
      <c r="M37" s="31">
        <v>125.3</v>
      </c>
      <c r="N37" s="31">
        <v>64.599999999999994</v>
      </c>
      <c r="O37" s="31">
        <v>181.6</v>
      </c>
      <c r="P37" s="31">
        <v>349</v>
      </c>
      <c r="Q37" s="31">
        <v>101.6</v>
      </c>
      <c r="R37" s="31">
        <v>134</v>
      </c>
    </row>
    <row r="38" spans="1:18" x14ac:dyDescent="0.25">
      <c r="A38" s="4">
        <v>8</v>
      </c>
      <c r="B38" s="3"/>
      <c r="C38" s="5" t="s">
        <v>51</v>
      </c>
      <c r="D38" s="4">
        <v>2</v>
      </c>
      <c r="E38" s="4">
        <f>COUNTIF(F38:R38,"&lt;100")</f>
        <v>1</v>
      </c>
      <c r="F38" s="31">
        <v>203.3</v>
      </c>
      <c r="G38" s="31">
        <v>127.6</v>
      </c>
      <c r="H38" s="31">
        <v>126</v>
      </c>
      <c r="I38" s="31">
        <v>126.3</v>
      </c>
      <c r="J38" s="31">
        <v>160.4</v>
      </c>
      <c r="K38" s="31">
        <v>233</v>
      </c>
      <c r="L38" s="31">
        <v>171.4</v>
      </c>
      <c r="M38" s="31">
        <v>173.1</v>
      </c>
      <c r="N38" s="31">
        <v>76.400000000000006</v>
      </c>
      <c r="O38" s="31">
        <v>196.5</v>
      </c>
      <c r="P38" s="31">
        <v>379</v>
      </c>
      <c r="Q38" s="31">
        <v>115.6</v>
      </c>
      <c r="R38" s="31">
        <v>153</v>
      </c>
    </row>
    <row r="39" spans="1:18" x14ac:dyDescent="0.25">
      <c r="A39" s="4">
        <v>8</v>
      </c>
      <c r="B39" s="3"/>
      <c r="C39" s="5" t="s">
        <v>96</v>
      </c>
      <c r="D39" s="4">
        <v>3</v>
      </c>
      <c r="E39" s="4">
        <f>COUNTIF(F39:R39,"&lt;100")</f>
        <v>1</v>
      </c>
      <c r="F39" s="31">
        <v>214</v>
      </c>
      <c r="G39" s="31">
        <v>133.9</v>
      </c>
      <c r="H39" s="31">
        <v>133.1</v>
      </c>
      <c r="I39" s="31">
        <v>141.9</v>
      </c>
      <c r="J39" s="31">
        <v>204.4</v>
      </c>
      <c r="K39" s="31">
        <v>302.89999999999998</v>
      </c>
      <c r="L39" s="31">
        <v>239.7</v>
      </c>
      <c r="M39" s="31">
        <v>194.2</v>
      </c>
      <c r="N39" s="31">
        <v>76.400000000000006</v>
      </c>
      <c r="O39" s="31">
        <v>292.2</v>
      </c>
      <c r="P39" s="31">
        <v>399.9</v>
      </c>
      <c r="Q39" s="31">
        <v>134.4</v>
      </c>
      <c r="R39" s="31">
        <v>160.19999999999999</v>
      </c>
    </row>
    <row r="40" spans="1:18" x14ac:dyDescent="0.25">
      <c r="A40" s="4">
        <v>8</v>
      </c>
      <c r="B40" s="3"/>
      <c r="C40" s="5" t="s">
        <v>52</v>
      </c>
      <c r="D40" s="4">
        <v>4</v>
      </c>
      <c r="E40" s="4">
        <f t="shared" ref="E40:E41" si="7">COUNTIF(F40:R40,"&lt;65")</f>
        <v>1</v>
      </c>
      <c r="F40" s="31">
        <v>168.4</v>
      </c>
      <c r="G40" s="31">
        <v>119.7</v>
      </c>
      <c r="H40" s="31">
        <v>84.7</v>
      </c>
      <c r="I40" s="31">
        <v>85</v>
      </c>
      <c r="J40" s="31">
        <v>115.5</v>
      </c>
      <c r="K40" s="31">
        <v>152</v>
      </c>
      <c r="L40" s="31">
        <v>85</v>
      </c>
      <c r="M40" s="31">
        <v>88.5</v>
      </c>
      <c r="N40" s="31">
        <v>52.9</v>
      </c>
      <c r="O40" s="31">
        <v>94.1</v>
      </c>
      <c r="P40" s="31">
        <v>323.3</v>
      </c>
      <c r="Q40" s="31">
        <v>82.6</v>
      </c>
      <c r="R40" s="31">
        <v>107.1</v>
      </c>
    </row>
    <row r="41" spans="1:18" ht="30" x14ac:dyDescent="0.25">
      <c r="A41" s="4">
        <v>8</v>
      </c>
      <c r="B41" s="3"/>
      <c r="C41" s="20" t="s">
        <v>88</v>
      </c>
      <c r="D41" s="4">
        <v>5</v>
      </c>
      <c r="E41" s="4">
        <f t="shared" si="7"/>
        <v>0</v>
      </c>
      <c r="F41" s="34">
        <v>182.9</v>
      </c>
      <c r="G41" s="34">
        <v>115.9</v>
      </c>
      <c r="H41" s="34">
        <v>80.599999999999994</v>
      </c>
      <c r="I41" s="34">
        <v>77.400000000000006</v>
      </c>
      <c r="J41" s="34">
        <v>109.8</v>
      </c>
      <c r="K41" s="34">
        <v>143.30000000000001</v>
      </c>
      <c r="L41" s="34">
        <v>98.6</v>
      </c>
      <c r="M41" s="34">
        <v>96.3</v>
      </c>
      <c r="N41" s="34">
        <v>68.3</v>
      </c>
      <c r="O41" s="34">
        <v>90.5</v>
      </c>
      <c r="P41" s="34">
        <v>315.60000000000002</v>
      </c>
      <c r="Q41" s="34">
        <v>77.2</v>
      </c>
      <c r="R41" s="34">
        <v>106.2</v>
      </c>
    </row>
    <row r="42" spans="1:18" x14ac:dyDescent="0.25">
      <c r="A42" s="4">
        <v>9</v>
      </c>
      <c r="B42" s="23" t="s">
        <v>20</v>
      </c>
      <c r="C42" s="5" t="s">
        <v>50</v>
      </c>
      <c r="D42" s="4">
        <v>1</v>
      </c>
      <c r="E42" s="10"/>
      <c r="F42" s="34">
        <v>240.2</v>
      </c>
      <c r="G42" s="34">
        <v>120.3</v>
      </c>
      <c r="H42" s="34">
        <v>107.2</v>
      </c>
      <c r="I42" s="34">
        <v>248.7</v>
      </c>
      <c r="J42" s="34">
        <v>162.80000000000001</v>
      </c>
      <c r="K42" s="34">
        <v>246.1</v>
      </c>
      <c r="L42" s="34">
        <v>194.5</v>
      </c>
      <c r="M42" s="34">
        <v>155.30000000000001</v>
      </c>
      <c r="N42" s="34">
        <v>100</v>
      </c>
      <c r="O42" s="34">
        <v>264.60000000000002</v>
      </c>
      <c r="P42" s="34">
        <v>531</v>
      </c>
      <c r="Q42" s="34">
        <v>155.30000000000001</v>
      </c>
      <c r="R42" s="34">
        <v>334.6</v>
      </c>
    </row>
    <row r="43" spans="1:18" x14ac:dyDescent="0.25">
      <c r="A43" s="4">
        <v>9</v>
      </c>
      <c r="B43" s="3"/>
      <c r="C43" s="5" t="s">
        <v>51</v>
      </c>
      <c r="D43" s="4">
        <v>2</v>
      </c>
      <c r="E43" s="4">
        <f>COUNTIF(F43:R43,"&lt;100")</f>
        <v>0</v>
      </c>
      <c r="F43" s="34">
        <v>146.80000000000001</v>
      </c>
      <c r="G43" s="34">
        <v>117.8</v>
      </c>
      <c r="H43" s="34">
        <v>119.9</v>
      </c>
      <c r="I43" s="34">
        <v>357.2</v>
      </c>
      <c r="J43" s="34">
        <v>189.5</v>
      </c>
      <c r="K43" s="34">
        <v>336.7</v>
      </c>
      <c r="L43" s="34">
        <v>159</v>
      </c>
      <c r="M43" s="34">
        <v>141.6</v>
      </c>
      <c r="N43" s="34">
        <v>100</v>
      </c>
      <c r="O43" s="34">
        <v>198.9</v>
      </c>
      <c r="P43" s="34">
        <v>678</v>
      </c>
      <c r="Q43" s="34">
        <v>148.4</v>
      </c>
      <c r="R43" s="34">
        <v>262.7</v>
      </c>
    </row>
    <row r="44" spans="1:18" x14ac:dyDescent="0.25">
      <c r="A44" s="4">
        <v>9</v>
      </c>
      <c r="B44" s="3"/>
      <c r="C44" s="5" t="s">
        <v>96</v>
      </c>
      <c r="D44" s="4">
        <v>3</v>
      </c>
      <c r="E44" s="4">
        <f>COUNTIF(F44:R44,"&lt;100")</f>
        <v>0</v>
      </c>
      <c r="F44" s="34">
        <v>289.60000000000002</v>
      </c>
      <c r="G44" s="34">
        <v>164.6</v>
      </c>
      <c r="H44" s="34">
        <v>152.19999999999999</v>
      </c>
      <c r="I44" s="34">
        <v>400.5</v>
      </c>
      <c r="J44" s="34">
        <v>261.3</v>
      </c>
      <c r="K44" s="34">
        <v>466.3</v>
      </c>
      <c r="L44" s="34">
        <v>332.3</v>
      </c>
      <c r="M44" s="34">
        <v>292.39999999999998</v>
      </c>
      <c r="N44" s="34">
        <v>125.6</v>
      </c>
      <c r="O44" s="34">
        <v>506.8</v>
      </c>
      <c r="P44" s="34">
        <v>827.6</v>
      </c>
      <c r="Q44" s="34">
        <v>235.4</v>
      </c>
      <c r="R44" s="34">
        <v>490.2</v>
      </c>
    </row>
    <row r="45" spans="1:18" x14ac:dyDescent="0.25">
      <c r="A45" s="4">
        <v>9</v>
      </c>
      <c r="B45" s="3"/>
      <c r="C45" s="5" t="s">
        <v>52</v>
      </c>
      <c r="D45" s="4">
        <v>4</v>
      </c>
      <c r="E45" s="4">
        <f t="shared" ref="E45:E46" si="8">COUNTIF(F45:R45,"&lt;65")</f>
        <v>2</v>
      </c>
      <c r="F45" s="34">
        <v>138.69999999999999</v>
      </c>
      <c r="G45" s="34">
        <v>90.8</v>
      </c>
      <c r="H45" s="34">
        <v>64.2</v>
      </c>
      <c r="I45" s="34">
        <v>71.5</v>
      </c>
      <c r="J45" s="34">
        <v>109.6</v>
      </c>
      <c r="K45" s="34">
        <v>142.6</v>
      </c>
      <c r="L45" s="34">
        <v>103.1</v>
      </c>
      <c r="M45" s="34">
        <v>72.599999999999994</v>
      </c>
      <c r="N45" s="34">
        <v>34.4</v>
      </c>
      <c r="O45" s="34">
        <v>66.099999999999994</v>
      </c>
      <c r="P45" s="34">
        <v>305.89999999999998</v>
      </c>
      <c r="Q45" s="34">
        <v>94.3</v>
      </c>
      <c r="R45" s="34">
        <v>136</v>
      </c>
    </row>
    <row r="46" spans="1:18" ht="60" x14ac:dyDescent="0.25">
      <c r="A46" s="4">
        <v>9</v>
      </c>
      <c r="B46" s="3"/>
      <c r="C46" s="15" t="s">
        <v>62</v>
      </c>
      <c r="D46" s="4">
        <v>5</v>
      </c>
      <c r="E46" s="4">
        <f t="shared" si="8"/>
        <v>0</v>
      </c>
      <c r="F46" s="34">
        <v>159.1</v>
      </c>
      <c r="G46" s="34">
        <v>93.7</v>
      </c>
      <c r="H46" s="34">
        <v>89.4</v>
      </c>
      <c r="I46" s="34">
        <v>177.5</v>
      </c>
      <c r="J46" s="34">
        <v>148.80000000000001</v>
      </c>
      <c r="K46" s="34">
        <v>241.6</v>
      </c>
      <c r="L46" s="34">
        <v>94.3</v>
      </c>
      <c r="M46" s="34">
        <v>66.400000000000006</v>
      </c>
      <c r="N46" s="34">
        <v>70.099999999999994</v>
      </c>
      <c r="O46" s="34">
        <v>144.5</v>
      </c>
      <c r="P46" s="34">
        <v>375.2</v>
      </c>
      <c r="Q46" s="34">
        <v>127.2</v>
      </c>
      <c r="R46" s="34">
        <v>198.4</v>
      </c>
    </row>
    <row r="47" spans="1:18" x14ac:dyDescent="0.25">
      <c r="A47" s="4">
        <v>10</v>
      </c>
      <c r="B47" s="23" t="s">
        <v>21</v>
      </c>
      <c r="C47" s="5" t="s">
        <v>50</v>
      </c>
      <c r="D47" s="4">
        <v>1</v>
      </c>
      <c r="E47" s="10"/>
      <c r="F47" s="34">
        <v>171</v>
      </c>
      <c r="G47" s="34">
        <v>161.30000000000001</v>
      </c>
      <c r="H47" s="34">
        <v>111</v>
      </c>
      <c r="I47" s="34">
        <v>210.1</v>
      </c>
      <c r="J47" s="34">
        <v>137.9</v>
      </c>
      <c r="K47" s="34">
        <v>288</v>
      </c>
      <c r="L47" s="34">
        <v>121.2</v>
      </c>
      <c r="M47" s="34">
        <v>105.2</v>
      </c>
      <c r="N47" s="34">
        <v>45.5</v>
      </c>
      <c r="O47" s="34">
        <v>210.7</v>
      </c>
      <c r="P47" s="34">
        <v>482.2</v>
      </c>
      <c r="Q47" s="34">
        <v>134.69999999999999</v>
      </c>
      <c r="R47" s="34">
        <v>243.6</v>
      </c>
    </row>
    <row r="48" spans="1:18" x14ac:dyDescent="0.25">
      <c r="A48" s="4">
        <v>10</v>
      </c>
      <c r="B48" s="3"/>
      <c r="C48" s="5" t="s">
        <v>51</v>
      </c>
      <c r="D48" s="4">
        <v>2</v>
      </c>
      <c r="E48" s="4">
        <f>COUNTIF(F48:R48,"&lt;100")</f>
        <v>1</v>
      </c>
      <c r="F48" s="34">
        <v>185.8</v>
      </c>
      <c r="G48" s="34">
        <v>153.4</v>
      </c>
      <c r="H48" s="34">
        <v>116.4</v>
      </c>
      <c r="I48" s="34">
        <v>218</v>
      </c>
      <c r="J48" s="34">
        <v>152.69999999999999</v>
      </c>
      <c r="K48" s="34">
        <v>303.39999999999998</v>
      </c>
      <c r="L48" s="34">
        <v>130.9</v>
      </c>
      <c r="M48" s="34">
        <v>111.8</v>
      </c>
      <c r="N48" s="34">
        <v>57.1</v>
      </c>
      <c r="O48" s="34">
        <v>204.3</v>
      </c>
      <c r="P48" s="34">
        <v>498.2</v>
      </c>
      <c r="Q48" s="34">
        <v>144.30000000000001</v>
      </c>
      <c r="R48" s="34">
        <v>247.6</v>
      </c>
    </row>
    <row r="49" spans="1:18" x14ac:dyDescent="0.25">
      <c r="A49" s="4">
        <v>10</v>
      </c>
      <c r="B49" s="3"/>
      <c r="C49" s="5" t="s">
        <v>96</v>
      </c>
      <c r="D49" s="4">
        <v>3</v>
      </c>
      <c r="E49" s="4">
        <f>COUNTIF(F49:R49,"&lt;100")</f>
        <v>1</v>
      </c>
      <c r="F49" s="29">
        <v>187.4</v>
      </c>
      <c r="G49" s="29">
        <v>164.6</v>
      </c>
      <c r="H49" s="29">
        <v>126.8</v>
      </c>
      <c r="I49" s="29">
        <v>234.9</v>
      </c>
      <c r="J49" s="29">
        <v>161.80000000000001</v>
      </c>
      <c r="K49" s="29">
        <v>322.5</v>
      </c>
      <c r="L49" s="29">
        <v>163.6</v>
      </c>
      <c r="M49" s="29">
        <v>146.6</v>
      </c>
      <c r="N49" s="34">
        <v>57.1</v>
      </c>
      <c r="O49" s="29">
        <v>223.4</v>
      </c>
      <c r="P49" s="29">
        <v>592.79999999999995</v>
      </c>
      <c r="Q49" s="29">
        <v>155.69999999999999</v>
      </c>
      <c r="R49" s="29">
        <v>265</v>
      </c>
    </row>
    <row r="50" spans="1:18" x14ac:dyDescent="0.25">
      <c r="A50" s="4">
        <v>10</v>
      </c>
      <c r="B50" s="3"/>
      <c r="C50" s="5" t="s">
        <v>52</v>
      </c>
      <c r="D50" s="4">
        <v>4</v>
      </c>
      <c r="E50" s="4">
        <f t="shared" ref="E50:E51" si="9">COUNTIF(F50:R50,"&lt;65")</f>
        <v>1</v>
      </c>
      <c r="F50" s="34">
        <v>161.30000000000001</v>
      </c>
      <c r="G50" s="34">
        <v>151.9</v>
      </c>
      <c r="H50" s="34">
        <v>98.6</v>
      </c>
      <c r="I50" s="34">
        <v>160.1</v>
      </c>
      <c r="J50" s="34">
        <v>122.4</v>
      </c>
      <c r="K50" s="34">
        <v>260.60000000000002</v>
      </c>
      <c r="L50" s="34">
        <v>103.4</v>
      </c>
      <c r="M50" s="34">
        <v>86.1</v>
      </c>
      <c r="N50" s="34">
        <v>41.4</v>
      </c>
      <c r="O50" s="34">
        <v>165.9</v>
      </c>
      <c r="P50" s="34">
        <v>395.8</v>
      </c>
      <c r="Q50" s="34">
        <v>123.5</v>
      </c>
      <c r="R50" s="34">
        <v>206</v>
      </c>
    </row>
    <row r="51" spans="1:18" ht="30" x14ac:dyDescent="0.25">
      <c r="A51" s="4">
        <v>10</v>
      </c>
      <c r="B51" s="3"/>
      <c r="C51" s="15" t="s">
        <v>63</v>
      </c>
      <c r="D51" s="4">
        <v>5</v>
      </c>
      <c r="E51" s="4">
        <f t="shared" si="9"/>
        <v>0</v>
      </c>
      <c r="F51" s="34">
        <v>187.7</v>
      </c>
      <c r="G51" s="34">
        <v>152.30000000000001</v>
      </c>
      <c r="H51" s="34">
        <v>101.3</v>
      </c>
      <c r="I51" s="34">
        <v>162.69999999999999</v>
      </c>
      <c r="J51" s="34">
        <v>1146.8</v>
      </c>
      <c r="K51" s="34">
        <v>1283</v>
      </c>
      <c r="L51" s="34">
        <v>186.2</v>
      </c>
      <c r="M51" s="34">
        <v>864</v>
      </c>
      <c r="N51" s="34">
        <v>89.2</v>
      </c>
      <c r="O51" s="34">
        <v>161.19999999999999</v>
      </c>
      <c r="P51" s="34">
        <v>433.4</v>
      </c>
      <c r="Q51" s="34">
        <v>140.4</v>
      </c>
      <c r="R51" s="34">
        <v>227</v>
      </c>
    </row>
    <row r="52" spans="1:18" x14ac:dyDescent="0.25">
      <c r="A52" s="4">
        <v>11</v>
      </c>
      <c r="B52" s="23" t="s">
        <v>22</v>
      </c>
      <c r="C52" s="5" t="s">
        <v>50</v>
      </c>
      <c r="D52" s="4">
        <v>1</v>
      </c>
      <c r="E52" s="19"/>
      <c r="F52" s="34">
        <v>148.9</v>
      </c>
      <c r="G52" s="34">
        <v>73.2</v>
      </c>
      <c r="H52" s="34">
        <v>92.7</v>
      </c>
      <c r="I52" s="34">
        <v>110.5</v>
      </c>
      <c r="J52" s="34">
        <v>142.5</v>
      </c>
      <c r="K52" s="34">
        <v>100.6</v>
      </c>
      <c r="L52" s="34">
        <v>100</v>
      </c>
      <c r="M52" s="34">
        <v>100</v>
      </c>
      <c r="N52" s="34">
        <v>30</v>
      </c>
      <c r="O52" s="34">
        <v>100</v>
      </c>
      <c r="P52" s="34">
        <v>374.9</v>
      </c>
      <c r="Q52" s="34">
        <v>100</v>
      </c>
      <c r="R52" s="34">
        <v>2.6</v>
      </c>
    </row>
    <row r="53" spans="1:18" x14ac:dyDescent="0.25">
      <c r="A53" s="4">
        <v>11</v>
      </c>
      <c r="B53" s="3"/>
      <c r="C53" s="5" t="s">
        <v>51</v>
      </c>
      <c r="D53" s="4">
        <v>2</v>
      </c>
      <c r="E53" s="4">
        <f>COUNTIF(F53:R53,"&lt;100")</f>
        <v>2</v>
      </c>
      <c r="F53" s="34">
        <v>236.3</v>
      </c>
      <c r="G53" s="34">
        <v>100</v>
      </c>
      <c r="H53" s="34">
        <v>100</v>
      </c>
      <c r="I53" s="34">
        <v>162.6</v>
      </c>
      <c r="J53" s="34">
        <v>182.4</v>
      </c>
      <c r="K53" s="34">
        <v>203.8</v>
      </c>
      <c r="L53" s="34">
        <v>157.69999999999999</v>
      </c>
      <c r="M53" s="34">
        <v>152.69999999999999</v>
      </c>
      <c r="N53" s="34">
        <v>66.8</v>
      </c>
      <c r="O53" s="34">
        <v>223.1</v>
      </c>
      <c r="P53" s="34">
        <v>473.4</v>
      </c>
      <c r="Q53" s="34">
        <v>135.6</v>
      </c>
      <c r="R53" s="34">
        <v>5.3</v>
      </c>
    </row>
    <row r="54" spans="1:18" x14ac:dyDescent="0.25">
      <c r="A54" s="4">
        <v>11</v>
      </c>
      <c r="B54" s="3"/>
      <c r="C54" s="5" t="s">
        <v>96</v>
      </c>
      <c r="D54" s="4">
        <v>3</v>
      </c>
      <c r="E54" s="4">
        <f>COUNTIF(F54:R54,"&lt;100")</f>
        <v>2</v>
      </c>
      <c r="F54" s="34">
        <v>251</v>
      </c>
      <c r="G54" s="34">
        <v>108.5</v>
      </c>
      <c r="H54" s="34">
        <v>115.1</v>
      </c>
      <c r="I54" s="34">
        <v>182.3</v>
      </c>
      <c r="J54" s="34">
        <v>198.5</v>
      </c>
      <c r="K54" s="34">
        <v>215</v>
      </c>
      <c r="L54" s="34">
        <v>177.1</v>
      </c>
      <c r="M54" s="34">
        <v>205</v>
      </c>
      <c r="N54" s="34">
        <v>67.400000000000006</v>
      </c>
      <c r="O54" s="34">
        <v>254.9</v>
      </c>
      <c r="P54" s="34">
        <v>506.7</v>
      </c>
      <c r="Q54" s="34">
        <v>148.4</v>
      </c>
      <c r="R54" s="34">
        <v>6.1</v>
      </c>
    </row>
    <row r="55" spans="1:18" x14ac:dyDescent="0.25">
      <c r="A55" s="4">
        <v>11</v>
      </c>
      <c r="B55" s="3"/>
      <c r="C55" s="5" t="s">
        <v>52</v>
      </c>
      <c r="D55" s="4">
        <v>4</v>
      </c>
      <c r="E55" s="4">
        <f t="shared" ref="E55:E56" si="10">COUNTIF(F55:R55,"&lt;65")</f>
        <v>8</v>
      </c>
      <c r="F55" s="34">
        <v>127.6</v>
      </c>
      <c r="G55" s="34">
        <v>58</v>
      </c>
      <c r="H55" s="34">
        <v>72.599999999999994</v>
      </c>
      <c r="I55" s="34">
        <v>61.1</v>
      </c>
      <c r="J55" s="34">
        <v>102.6</v>
      </c>
      <c r="K55" s="34">
        <v>50.4</v>
      </c>
      <c r="L55" s="34">
        <v>72.2</v>
      </c>
      <c r="M55" s="34">
        <v>27.2</v>
      </c>
      <c r="N55" s="34">
        <v>16.7</v>
      </c>
      <c r="O55" s="34">
        <v>18.3</v>
      </c>
      <c r="P55" s="34">
        <v>258.10000000000002</v>
      </c>
      <c r="Q55" s="34">
        <v>63.8</v>
      </c>
      <c r="R55" s="34">
        <v>1.4</v>
      </c>
    </row>
    <row r="56" spans="1:18" ht="60" x14ac:dyDescent="0.25">
      <c r="A56" s="4">
        <v>11</v>
      </c>
      <c r="B56" s="3"/>
      <c r="C56" s="21" t="s">
        <v>89</v>
      </c>
      <c r="D56" s="4">
        <v>5</v>
      </c>
      <c r="E56" s="4">
        <f t="shared" si="10"/>
        <v>2</v>
      </c>
      <c r="F56" s="34">
        <v>169</v>
      </c>
      <c r="G56" s="34">
        <v>73.3</v>
      </c>
      <c r="H56" s="34">
        <v>80.400000000000006</v>
      </c>
      <c r="I56" s="34">
        <v>96.1</v>
      </c>
      <c r="J56" s="34">
        <v>113.8</v>
      </c>
      <c r="K56" s="34">
        <v>108.4</v>
      </c>
      <c r="L56" s="34">
        <v>87.9</v>
      </c>
      <c r="M56" s="34">
        <v>73.2</v>
      </c>
      <c r="N56" s="34">
        <v>29.8</v>
      </c>
      <c r="O56" s="34">
        <v>73.5</v>
      </c>
      <c r="P56" s="34">
        <v>339.9</v>
      </c>
      <c r="Q56" s="34">
        <v>88.6</v>
      </c>
      <c r="R56" s="34">
        <v>3.1</v>
      </c>
    </row>
    <row r="57" spans="1:18" x14ac:dyDescent="0.25">
      <c r="A57" s="4">
        <v>12</v>
      </c>
      <c r="B57" s="23" t="s">
        <v>23</v>
      </c>
      <c r="C57" s="5" t="s">
        <v>50</v>
      </c>
      <c r="D57" s="4">
        <v>1</v>
      </c>
      <c r="E57" s="10"/>
      <c r="F57" s="34">
        <v>174.9</v>
      </c>
      <c r="G57" s="34">
        <v>137</v>
      </c>
      <c r="H57" s="34">
        <v>135.69999999999999</v>
      </c>
      <c r="I57" s="34">
        <v>299.89999999999998</v>
      </c>
      <c r="J57" s="34">
        <v>227.5</v>
      </c>
      <c r="K57" s="34">
        <v>431.5</v>
      </c>
      <c r="L57" s="34">
        <v>129.30000000000001</v>
      </c>
      <c r="M57" s="34">
        <v>130.19999999999999</v>
      </c>
      <c r="N57" s="34">
        <v>79.400000000000006</v>
      </c>
      <c r="O57" s="34">
        <v>284.39999999999998</v>
      </c>
      <c r="P57" s="34">
        <v>561.29999999999995</v>
      </c>
      <c r="Q57" s="34">
        <v>187.8</v>
      </c>
      <c r="R57" s="34">
        <v>350.1</v>
      </c>
    </row>
    <row r="58" spans="1:18" x14ac:dyDescent="0.25">
      <c r="A58" s="4">
        <v>12</v>
      </c>
      <c r="B58" s="3"/>
      <c r="C58" s="5" t="s">
        <v>51</v>
      </c>
      <c r="D58" s="4">
        <v>2</v>
      </c>
      <c r="E58" s="4">
        <f>COUNTIF(F58:R58,"&lt;100")</f>
        <v>0</v>
      </c>
      <c r="F58" s="34">
        <v>150.5</v>
      </c>
      <c r="G58" s="34">
        <v>135.19999999999999</v>
      </c>
      <c r="H58" s="34">
        <v>119.8</v>
      </c>
      <c r="I58" s="34">
        <v>283</v>
      </c>
      <c r="J58" s="34">
        <v>294</v>
      </c>
      <c r="K58" s="34">
        <v>441.4</v>
      </c>
      <c r="L58" s="34">
        <v>147.19999999999999</v>
      </c>
      <c r="M58" s="34">
        <v>112.4</v>
      </c>
      <c r="N58" s="34">
        <v>100</v>
      </c>
      <c r="O58" s="34">
        <v>230</v>
      </c>
      <c r="P58" s="34">
        <v>543.29999999999995</v>
      </c>
      <c r="Q58" s="34">
        <v>176.4</v>
      </c>
      <c r="R58" s="34">
        <v>302.8</v>
      </c>
    </row>
    <row r="59" spans="1:18" x14ac:dyDescent="0.25">
      <c r="A59" s="4">
        <v>12</v>
      </c>
      <c r="B59" s="3"/>
      <c r="C59" s="5" t="s">
        <v>96</v>
      </c>
      <c r="D59" s="4">
        <v>3</v>
      </c>
      <c r="E59" s="4">
        <f>COUNTIF(F59:R59,"&lt;100")</f>
        <v>0</v>
      </c>
      <c r="F59" s="34">
        <v>210.3</v>
      </c>
      <c r="G59" s="34">
        <v>151.1</v>
      </c>
      <c r="H59" s="34">
        <v>169</v>
      </c>
      <c r="I59" s="34">
        <v>402.3</v>
      </c>
      <c r="J59" s="34">
        <v>317.10000000000002</v>
      </c>
      <c r="K59" s="34">
        <v>533.70000000000005</v>
      </c>
      <c r="L59" s="34">
        <v>186.7</v>
      </c>
      <c r="M59" s="34">
        <v>180.1</v>
      </c>
      <c r="N59" s="34">
        <v>119.6</v>
      </c>
      <c r="O59" s="34">
        <v>402.9</v>
      </c>
      <c r="P59" s="34">
        <v>717.9</v>
      </c>
      <c r="Q59" s="34">
        <v>260.5</v>
      </c>
      <c r="R59" s="34">
        <v>451.6</v>
      </c>
    </row>
    <row r="60" spans="1:18" x14ac:dyDescent="0.25">
      <c r="A60" s="4">
        <v>12</v>
      </c>
      <c r="B60" s="3"/>
      <c r="C60" s="5" t="s">
        <v>52</v>
      </c>
      <c r="D60" s="4">
        <v>4</v>
      </c>
      <c r="E60" s="4">
        <f t="shared" ref="E60:E61" si="11">COUNTIF(F60:R60,"&lt;65")</f>
        <v>1</v>
      </c>
      <c r="F60" s="34">
        <v>146.1</v>
      </c>
      <c r="G60" s="34">
        <v>120.7</v>
      </c>
      <c r="H60" s="34">
        <v>94.5</v>
      </c>
      <c r="I60" s="34">
        <v>139.30000000000001</v>
      </c>
      <c r="J60" s="34">
        <v>156.30000000000001</v>
      </c>
      <c r="K60" s="34">
        <v>323.89999999999998</v>
      </c>
      <c r="L60" s="34">
        <v>106.2</v>
      </c>
      <c r="M60" s="34">
        <v>76.8</v>
      </c>
      <c r="N60" s="34">
        <v>50.7</v>
      </c>
      <c r="O60" s="34">
        <v>134</v>
      </c>
      <c r="P60" s="34">
        <v>361.5</v>
      </c>
      <c r="Q60" s="34">
        <v>139.4</v>
      </c>
      <c r="R60" s="34">
        <v>199.8</v>
      </c>
    </row>
    <row r="61" spans="1:18" ht="30" x14ac:dyDescent="0.25">
      <c r="A61" s="4">
        <v>12</v>
      </c>
      <c r="B61" s="3"/>
      <c r="C61" s="15" t="s">
        <v>64</v>
      </c>
      <c r="D61" s="4">
        <v>5</v>
      </c>
      <c r="E61" s="4">
        <f t="shared" si="11"/>
        <v>0</v>
      </c>
      <c r="F61" s="34">
        <v>149.80000000000001</v>
      </c>
      <c r="G61" s="34">
        <v>120.9</v>
      </c>
      <c r="H61" s="34">
        <v>99.9</v>
      </c>
      <c r="I61" s="34">
        <v>148</v>
      </c>
      <c r="J61" s="34">
        <v>165.1</v>
      </c>
      <c r="K61" s="34">
        <v>326</v>
      </c>
      <c r="L61" s="34">
        <v>113.7</v>
      </c>
      <c r="M61" s="34">
        <v>82.4</v>
      </c>
      <c r="N61" s="34">
        <v>68.400000000000006</v>
      </c>
      <c r="O61" s="34">
        <v>134.9</v>
      </c>
      <c r="P61" s="34">
        <v>394.1</v>
      </c>
      <c r="Q61" s="34">
        <v>154.69999999999999</v>
      </c>
      <c r="R61" s="34">
        <v>210.7</v>
      </c>
    </row>
    <row r="62" spans="1:18" x14ac:dyDescent="0.25">
      <c r="A62" s="4">
        <v>13</v>
      </c>
      <c r="B62" s="23" t="s">
        <v>24</v>
      </c>
      <c r="C62" s="5" t="s">
        <v>50</v>
      </c>
      <c r="D62" s="4">
        <v>1</v>
      </c>
      <c r="E62" s="10"/>
      <c r="F62" s="34">
        <v>234.2</v>
      </c>
      <c r="G62" s="34">
        <v>93.5</v>
      </c>
      <c r="H62" s="34">
        <v>124.6</v>
      </c>
      <c r="I62" s="34">
        <v>159.6</v>
      </c>
      <c r="J62" s="34">
        <v>173.4</v>
      </c>
      <c r="K62" s="34">
        <v>234.2</v>
      </c>
      <c r="L62" s="34">
        <v>246.3</v>
      </c>
      <c r="M62" s="34">
        <v>173.5</v>
      </c>
      <c r="N62" s="34">
        <v>52.7</v>
      </c>
      <c r="O62" s="34">
        <v>222.2</v>
      </c>
      <c r="P62" s="34">
        <v>415.4</v>
      </c>
      <c r="Q62" s="34">
        <v>143.19999999999999</v>
      </c>
      <c r="R62" s="34">
        <v>185.5</v>
      </c>
    </row>
    <row r="63" spans="1:18" x14ac:dyDescent="0.25">
      <c r="A63" s="4">
        <v>13</v>
      </c>
      <c r="B63" s="3"/>
      <c r="C63" s="5" t="s">
        <v>51</v>
      </c>
      <c r="D63" s="4">
        <v>2</v>
      </c>
      <c r="E63" s="4">
        <f>COUNTIF(F63:R63,"&lt;100")</f>
        <v>1</v>
      </c>
      <c r="F63" s="34">
        <v>248.7</v>
      </c>
      <c r="G63" s="34">
        <v>100</v>
      </c>
      <c r="H63" s="34">
        <v>143.4</v>
      </c>
      <c r="I63" s="34">
        <v>282.2</v>
      </c>
      <c r="J63" s="34">
        <v>181.8</v>
      </c>
      <c r="K63" s="34">
        <v>329.2</v>
      </c>
      <c r="L63" s="34">
        <v>417.5</v>
      </c>
      <c r="M63" s="34">
        <v>258.3</v>
      </c>
      <c r="N63" s="34">
        <v>93.4</v>
      </c>
      <c r="O63" s="34">
        <v>340.2</v>
      </c>
      <c r="P63" s="34">
        <v>527.70000000000005</v>
      </c>
      <c r="Q63" s="34">
        <v>172.3</v>
      </c>
      <c r="R63" s="34">
        <v>269.8</v>
      </c>
    </row>
    <row r="64" spans="1:18" x14ac:dyDescent="0.25">
      <c r="A64" s="4">
        <v>13</v>
      </c>
      <c r="B64" s="3"/>
      <c r="C64" s="5" t="s">
        <v>96</v>
      </c>
      <c r="D64" s="4">
        <v>3</v>
      </c>
      <c r="E64" s="4">
        <f>COUNTIF(F64:R64,"&lt;100")</f>
        <v>1</v>
      </c>
      <c r="F64" s="34">
        <v>271.39999999999998</v>
      </c>
      <c r="G64" s="34">
        <v>129.4</v>
      </c>
      <c r="H64" s="34">
        <v>175.7</v>
      </c>
      <c r="I64" s="34">
        <v>311.5</v>
      </c>
      <c r="J64" s="34">
        <v>230.1</v>
      </c>
      <c r="K64" s="34">
        <v>359.9</v>
      </c>
      <c r="L64" s="34">
        <v>472.5</v>
      </c>
      <c r="M64" s="34">
        <v>373.4</v>
      </c>
      <c r="N64" s="34">
        <v>93.4</v>
      </c>
      <c r="O64" s="34">
        <v>364.4</v>
      </c>
      <c r="P64" s="34">
        <v>582.70000000000005</v>
      </c>
      <c r="Q64" s="34">
        <v>209.5</v>
      </c>
      <c r="R64" s="34">
        <v>308.5</v>
      </c>
    </row>
    <row r="65" spans="1:18" x14ac:dyDescent="0.25">
      <c r="A65" s="4">
        <v>13</v>
      </c>
      <c r="B65" s="3"/>
      <c r="C65" s="5" t="s">
        <v>52</v>
      </c>
      <c r="D65" s="4">
        <v>4</v>
      </c>
      <c r="E65" s="4">
        <f t="shared" ref="E65:E66" si="12">COUNTIF(F65:R65,"&lt;65")</f>
        <v>3</v>
      </c>
      <c r="F65" s="34">
        <v>129.5</v>
      </c>
      <c r="G65" s="34">
        <v>75.7</v>
      </c>
      <c r="H65" s="34">
        <v>88.1</v>
      </c>
      <c r="I65" s="34">
        <v>71.2</v>
      </c>
      <c r="J65" s="34">
        <v>108.7</v>
      </c>
      <c r="K65" s="34">
        <v>90.7</v>
      </c>
      <c r="L65" s="34">
        <v>75.2</v>
      </c>
      <c r="M65" s="34">
        <v>47.9</v>
      </c>
      <c r="N65" s="34">
        <v>24.1</v>
      </c>
      <c r="O65" s="34">
        <v>60.6</v>
      </c>
      <c r="P65" s="34">
        <v>293.7</v>
      </c>
      <c r="Q65" s="34">
        <v>79.2</v>
      </c>
      <c r="R65" s="34">
        <v>78.5</v>
      </c>
    </row>
    <row r="66" spans="1:18" ht="30" x14ac:dyDescent="0.25">
      <c r="A66" s="4">
        <v>13</v>
      </c>
      <c r="B66" s="3"/>
      <c r="C66" s="15" t="s">
        <v>65</v>
      </c>
      <c r="D66" s="4">
        <v>5</v>
      </c>
      <c r="E66" s="4">
        <f t="shared" si="12"/>
        <v>1</v>
      </c>
      <c r="F66" s="34">
        <v>182.3</v>
      </c>
      <c r="G66" s="34">
        <v>75.900000000000006</v>
      </c>
      <c r="H66" s="34">
        <v>90.7</v>
      </c>
      <c r="I66" s="34">
        <v>206.5</v>
      </c>
      <c r="J66" s="34">
        <v>118.4</v>
      </c>
      <c r="K66" s="34">
        <v>94.5</v>
      </c>
      <c r="L66" s="34">
        <v>291.39999999999998</v>
      </c>
      <c r="M66" s="34">
        <v>150.69999999999999</v>
      </c>
      <c r="N66" s="34">
        <v>52.5</v>
      </c>
      <c r="O66" s="34">
        <v>110.1</v>
      </c>
      <c r="P66" s="34">
        <v>419.4</v>
      </c>
      <c r="Q66" s="34">
        <v>104.5</v>
      </c>
      <c r="R66" s="34">
        <v>82.5</v>
      </c>
    </row>
    <row r="67" spans="1:18" x14ac:dyDescent="0.25">
      <c r="A67" s="4">
        <v>14</v>
      </c>
      <c r="B67" s="23" t="s">
        <v>25</v>
      </c>
      <c r="C67" s="5" t="s">
        <v>50</v>
      </c>
      <c r="D67" s="4">
        <v>1</v>
      </c>
      <c r="E67" s="10"/>
      <c r="F67" s="34">
        <v>238.1</v>
      </c>
      <c r="G67" s="34">
        <v>134</v>
      </c>
      <c r="H67" s="34">
        <v>120.4</v>
      </c>
      <c r="I67" s="34">
        <v>116.8</v>
      </c>
      <c r="J67" s="34">
        <v>232.8</v>
      </c>
      <c r="K67" s="34">
        <v>135.5</v>
      </c>
      <c r="L67" s="34">
        <v>510.5</v>
      </c>
      <c r="M67" s="34">
        <v>425.6</v>
      </c>
      <c r="N67" s="34">
        <v>24.4</v>
      </c>
      <c r="O67" s="34">
        <v>122.6</v>
      </c>
      <c r="P67" s="34">
        <v>375.2</v>
      </c>
      <c r="Q67" s="34">
        <v>117.9</v>
      </c>
      <c r="R67" s="34">
        <v>188.6</v>
      </c>
    </row>
    <row r="68" spans="1:18" x14ac:dyDescent="0.25">
      <c r="A68" s="4">
        <v>14</v>
      </c>
      <c r="B68" s="3"/>
      <c r="C68" s="5" t="s">
        <v>51</v>
      </c>
      <c r="D68" s="4">
        <v>2</v>
      </c>
      <c r="E68" s="4">
        <f>COUNTIF(F68:R68,"&lt;100")</f>
        <v>1</v>
      </c>
      <c r="F68" s="34">
        <v>246.7</v>
      </c>
      <c r="G68" s="34">
        <v>128.5</v>
      </c>
      <c r="H68" s="34">
        <v>121.8</v>
      </c>
      <c r="I68" s="34">
        <v>136.19999999999999</v>
      </c>
      <c r="J68" s="34">
        <v>222.8</v>
      </c>
      <c r="K68" s="34">
        <v>155.80000000000001</v>
      </c>
      <c r="L68" s="34">
        <v>469.1</v>
      </c>
      <c r="M68" s="34">
        <v>396.6</v>
      </c>
      <c r="N68" s="34">
        <v>49.2</v>
      </c>
      <c r="O68" s="34">
        <v>148.30000000000001</v>
      </c>
      <c r="P68" s="34">
        <v>429.8</v>
      </c>
      <c r="Q68" s="34">
        <v>125.7</v>
      </c>
      <c r="R68" s="34">
        <v>195.1</v>
      </c>
    </row>
    <row r="69" spans="1:18" x14ac:dyDescent="0.25">
      <c r="A69" s="4">
        <v>14</v>
      </c>
      <c r="B69" s="3"/>
      <c r="C69" s="5" t="s">
        <v>96</v>
      </c>
      <c r="D69" s="4">
        <v>3</v>
      </c>
      <c r="E69" s="4">
        <f>COUNTIF(F69:R69,"&lt;100")</f>
        <v>1</v>
      </c>
      <c r="F69" s="34">
        <v>272</v>
      </c>
      <c r="G69" s="34">
        <v>155.4</v>
      </c>
      <c r="H69" s="34">
        <v>156.5</v>
      </c>
      <c r="I69" s="34">
        <v>180.7</v>
      </c>
      <c r="J69" s="34">
        <v>289.3</v>
      </c>
      <c r="K69" s="34">
        <v>195.7</v>
      </c>
      <c r="L69" s="34">
        <v>630.6</v>
      </c>
      <c r="M69" s="34">
        <v>570.70000000000005</v>
      </c>
      <c r="N69" s="34">
        <v>49.2</v>
      </c>
      <c r="O69" s="34">
        <v>172.3</v>
      </c>
      <c r="P69" s="34">
        <v>534.20000000000005</v>
      </c>
      <c r="Q69" s="34">
        <v>153.69999999999999</v>
      </c>
      <c r="R69" s="34">
        <v>236.3</v>
      </c>
    </row>
    <row r="70" spans="1:18" x14ac:dyDescent="0.25">
      <c r="A70" s="4">
        <v>14</v>
      </c>
      <c r="B70" s="3"/>
      <c r="C70" s="5" t="s">
        <v>52</v>
      </c>
      <c r="D70" s="4">
        <v>4</v>
      </c>
      <c r="E70" s="4">
        <f t="shared" ref="E70:E71" si="13">COUNTIF(F70:R70,"&lt;65")</f>
        <v>3</v>
      </c>
      <c r="F70" s="34">
        <v>130.4</v>
      </c>
      <c r="G70" s="34">
        <v>104.4</v>
      </c>
      <c r="H70" s="34">
        <v>79.3</v>
      </c>
      <c r="I70" s="34">
        <v>62.4</v>
      </c>
      <c r="J70" s="34">
        <v>110.7</v>
      </c>
      <c r="K70" s="34">
        <v>72.099999999999994</v>
      </c>
      <c r="L70" s="34">
        <v>99.9</v>
      </c>
      <c r="M70" s="34">
        <v>84.4</v>
      </c>
      <c r="N70" s="34">
        <v>16.600000000000001</v>
      </c>
      <c r="O70" s="34">
        <v>55.2</v>
      </c>
      <c r="P70" s="34">
        <v>289.5</v>
      </c>
      <c r="Q70" s="34">
        <v>77.400000000000006</v>
      </c>
      <c r="R70" s="34">
        <v>98.8</v>
      </c>
    </row>
    <row r="71" spans="1:18" ht="30" x14ac:dyDescent="0.25">
      <c r="A71" s="4">
        <v>14</v>
      </c>
      <c r="B71" s="3"/>
      <c r="C71" s="15" t="s">
        <v>66</v>
      </c>
      <c r="D71" s="4">
        <v>5</v>
      </c>
      <c r="E71" s="4">
        <f t="shared" si="13"/>
        <v>1</v>
      </c>
      <c r="F71" s="34">
        <v>192.7</v>
      </c>
      <c r="G71" s="34">
        <v>104.6</v>
      </c>
      <c r="H71" s="34">
        <v>78.3</v>
      </c>
      <c r="I71" s="34">
        <v>205.9</v>
      </c>
      <c r="J71" s="34">
        <v>171.2</v>
      </c>
      <c r="K71" s="34">
        <v>100.3</v>
      </c>
      <c r="L71" s="34">
        <v>319.60000000000002</v>
      </c>
      <c r="M71" s="34">
        <v>247.3</v>
      </c>
      <c r="N71" s="34">
        <v>60.4</v>
      </c>
      <c r="O71" s="34">
        <v>76.8</v>
      </c>
      <c r="P71" s="34">
        <v>500.5</v>
      </c>
      <c r="Q71" s="34">
        <v>103.1</v>
      </c>
      <c r="R71" s="34">
        <v>125.3</v>
      </c>
    </row>
    <row r="72" spans="1:18" x14ac:dyDescent="0.25">
      <c r="A72" s="4">
        <v>15</v>
      </c>
      <c r="B72" s="23" t="s">
        <v>26</v>
      </c>
      <c r="C72" s="5" t="s">
        <v>50</v>
      </c>
      <c r="D72" s="4">
        <v>1</v>
      </c>
      <c r="E72" s="10"/>
      <c r="F72" s="34"/>
      <c r="G72" s="34"/>
      <c r="H72" s="34">
        <v>87.2</v>
      </c>
      <c r="I72" s="34">
        <v>111</v>
      </c>
      <c r="J72" s="34">
        <v>121.6</v>
      </c>
      <c r="K72" s="34">
        <v>157.80000000000001</v>
      </c>
      <c r="L72" s="34">
        <v>100.6</v>
      </c>
      <c r="M72" s="34">
        <v>65.099999999999994</v>
      </c>
      <c r="N72" s="34">
        <v>33.799999999999997</v>
      </c>
      <c r="O72" s="34">
        <v>140.19999999999999</v>
      </c>
      <c r="P72" s="34">
        <v>400.5</v>
      </c>
      <c r="Q72" s="34">
        <v>95</v>
      </c>
      <c r="R72" s="34">
        <v>111.5</v>
      </c>
    </row>
    <row r="73" spans="1:18" x14ac:dyDescent="0.25">
      <c r="A73" s="4">
        <v>15</v>
      </c>
      <c r="B73" s="3"/>
      <c r="C73" s="5" t="s">
        <v>51</v>
      </c>
      <c r="D73" s="4">
        <v>2</v>
      </c>
      <c r="E73" s="4">
        <f>COUNTIF(F73:R73,"&lt;100")</f>
        <v>1</v>
      </c>
      <c r="F73" s="34"/>
      <c r="G73" s="34"/>
      <c r="H73" s="34">
        <v>103.2</v>
      </c>
      <c r="I73" s="34">
        <v>227.8</v>
      </c>
      <c r="J73" s="34">
        <v>145.19999999999999</v>
      </c>
      <c r="K73" s="34">
        <v>199</v>
      </c>
      <c r="L73" s="34">
        <v>116.7</v>
      </c>
      <c r="M73" s="34">
        <v>100</v>
      </c>
      <c r="N73" s="34">
        <v>73.7</v>
      </c>
      <c r="O73" s="34">
        <v>715.4</v>
      </c>
      <c r="P73" s="34">
        <v>545</v>
      </c>
      <c r="Q73" s="34">
        <v>131.30000000000001</v>
      </c>
      <c r="R73" s="34">
        <v>156.69999999999999</v>
      </c>
    </row>
    <row r="74" spans="1:18" x14ac:dyDescent="0.25">
      <c r="A74" s="4">
        <v>15</v>
      </c>
      <c r="B74" s="3"/>
      <c r="C74" s="5" t="s">
        <v>96</v>
      </c>
      <c r="D74" s="4">
        <v>3</v>
      </c>
      <c r="E74" s="4">
        <f>COUNTIF(F74:R74,"&lt;100")</f>
        <v>1</v>
      </c>
      <c r="F74" s="34"/>
      <c r="G74" s="34"/>
      <c r="H74" s="34">
        <v>109.4</v>
      </c>
      <c r="I74" s="34">
        <v>234.2</v>
      </c>
      <c r="J74" s="34">
        <v>155.80000000000001</v>
      </c>
      <c r="K74" s="34">
        <v>201.8</v>
      </c>
      <c r="L74" s="34">
        <v>121.1</v>
      </c>
      <c r="M74" s="34">
        <v>105.9</v>
      </c>
      <c r="N74" s="34">
        <v>73.7</v>
      </c>
      <c r="O74" s="34">
        <v>715.4</v>
      </c>
      <c r="P74" s="34">
        <v>545</v>
      </c>
      <c r="Q74" s="34">
        <v>141.4</v>
      </c>
      <c r="R74" s="34">
        <v>159.80000000000001</v>
      </c>
    </row>
    <row r="75" spans="1:18" x14ac:dyDescent="0.25">
      <c r="A75" s="4">
        <v>15</v>
      </c>
      <c r="B75" s="3"/>
      <c r="C75" s="5" t="s">
        <v>52</v>
      </c>
      <c r="D75" s="4">
        <v>4</v>
      </c>
      <c r="E75" s="4">
        <f t="shared" ref="E75:E76" si="14">COUNTIF(F75:R75,"&lt;65")</f>
        <v>6</v>
      </c>
      <c r="F75" s="34"/>
      <c r="G75" s="34"/>
      <c r="H75" s="34">
        <v>69.900000000000006</v>
      </c>
      <c r="I75" s="34">
        <v>61.5</v>
      </c>
      <c r="J75" s="34">
        <v>97.2</v>
      </c>
      <c r="K75" s="34">
        <v>66.3</v>
      </c>
      <c r="L75" s="34">
        <v>67.8</v>
      </c>
      <c r="M75" s="34">
        <v>30.2</v>
      </c>
      <c r="N75" s="34">
        <v>19.2</v>
      </c>
      <c r="O75" s="34">
        <v>19.600000000000001</v>
      </c>
      <c r="P75" s="34">
        <v>261.3</v>
      </c>
      <c r="Q75" s="34">
        <v>62.6</v>
      </c>
      <c r="R75" s="34">
        <v>51.2</v>
      </c>
    </row>
    <row r="76" spans="1:18" ht="45" x14ac:dyDescent="0.25">
      <c r="A76" s="4">
        <v>15</v>
      </c>
      <c r="B76" s="3"/>
      <c r="C76" s="15" t="s">
        <v>67</v>
      </c>
      <c r="D76" s="4">
        <v>5</v>
      </c>
      <c r="E76" s="4">
        <f t="shared" si="14"/>
        <v>0</v>
      </c>
      <c r="F76" s="34"/>
      <c r="G76" s="34"/>
      <c r="H76" s="34">
        <v>75.5</v>
      </c>
      <c r="I76" s="34">
        <v>171.6</v>
      </c>
      <c r="J76" s="34">
        <v>1132.2</v>
      </c>
      <c r="K76" s="34">
        <v>1138.7</v>
      </c>
      <c r="L76" s="34">
        <v>159.4</v>
      </c>
      <c r="M76" s="34">
        <v>839.5</v>
      </c>
      <c r="N76" s="34">
        <v>85.5</v>
      </c>
      <c r="O76" s="34">
        <v>110.1</v>
      </c>
      <c r="P76" s="34">
        <v>478.7</v>
      </c>
      <c r="Q76" s="34">
        <v>106.2</v>
      </c>
      <c r="R76" s="34">
        <v>90.9</v>
      </c>
    </row>
    <row r="77" spans="1:18" x14ac:dyDescent="0.25">
      <c r="A77" s="4">
        <v>16</v>
      </c>
      <c r="B77" s="23" t="s">
        <v>27</v>
      </c>
      <c r="C77" s="5" t="s">
        <v>50</v>
      </c>
      <c r="D77" s="4">
        <v>1</v>
      </c>
      <c r="E77" s="10"/>
      <c r="F77" s="34">
        <v>179.7</v>
      </c>
      <c r="G77" s="34">
        <v>121.5</v>
      </c>
      <c r="H77" s="34">
        <v>115.3</v>
      </c>
      <c r="I77" s="34">
        <v>200.3</v>
      </c>
      <c r="J77" s="34">
        <v>154.5</v>
      </c>
      <c r="K77" s="34">
        <v>253.8</v>
      </c>
      <c r="L77" s="34">
        <v>133.9</v>
      </c>
      <c r="M77" s="34">
        <v>112.7</v>
      </c>
      <c r="N77" s="34">
        <v>60.6</v>
      </c>
      <c r="O77" s="34">
        <v>1566</v>
      </c>
      <c r="P77" s="34">
        <v>430.6</v>
      </c>
      <c r="Q77" s="34">
        <v>132.6</v>
      </c>
      <c r="R77" s="34">
        <v>214</v>
      </c>
    </row>
    <row r="78" spans="1:18" x14ac:dyDescent="0.25">
      <c r="A78" s="4">
        <v>16</v>
      </c>
      <c r="B78" s="3"/>
      <c r="C78" s="5" t="s">
        <v>51</v>
      </c>
      <c r="D78" s="4">
        <v>2</v>
      </c>
      <c r="E78" s="4">
        <f>COUNTIF(F78:R78,"&lt;100")</f>
        <v>1</v>
      </c>
      <c r="F78" s="34">
        <v>205.4</v>
      </c>
      <c r="G78" s="34">
        <v>115.8</v>
      </c>
      <c r="H78" s="34">
        <v>133.30000000000001</v>
      </c>
      <c r="I78" s="34">
        <v>203.6</v>
      </c>
      <c r="J78" s="34">
        <v>176</v>
      </c>
      <c r="K78" s="34">
        <v>247.1</v>
      </c>
      <c r="L78" s="34">
        <v>260.5</v>
      </c>
      <c r="M78" s="34">
        <v>183.1</v>
      </c>
      <c r="N78" s="34">
        <v>73.2</v>
      </c>
      <c r="O78" s="34">
        <v>265.60000000000002</v>
      </c>
      <c r="P78" s="34">
        <v>434</v>
      </c>
      <c r="Q78" s="34">
        <v>132.19999999999999</v>
      </c>
      <c r="R78" s="34">
        <v>207.7</v>
      </c>
    </row>
    <row r="79" spans="1:18" x14ac:dyDescent="0.25">
      <c r="A79" s="4">
        <v>16</v>
      </c>
      <c r="B79" s="3"/>
      <c r="C79" s="5" t="s">
        <v>96</v>
      </c>
      <c r="D79" s="4">
        <v>3</v>
      </c>
      <c r="E79" s="4">
        <f>COUNTIF(F79:R79,"&lt;100")</f>
        <v>1</v>
      </c>
      <c r="F79" s="34">
        <v>215.7</v>
      </c>
      <c r="G79" s="34">
        <v>134.6</v>
      </c>
      <c r="H79" s="34">
        <v>155.9</v>
      </c>
      <c r="I79" s="34">
        <v>215.1</v>
      </c>
      <c r="J79" s="34">
        <v>210.5</v>
      </c>
      <c r="K79" s="34">
        <v>317.2</v>
      </c>
      <c r="L79" s="34">
        <v>302</v>
      </c>
      <c r="M79" s="34">
        <v>211.8</v>
      </c>
      <c r="N79" s="34">
        <v>73.2</v>
      </c>
      <c r="O79" s="34">
        <v>1696.9</v>
      </c>
      <c r="P79" s="34">
        <v>530.6</v>
      </c>
      <c r="Q79" s="34">
        <v>160</v>
      </c>
      <c r="R79" s="34">
        <v>235.9</v>
      </c>
    </row>
    <row r="80" spans="1:18" x14ac:dyDescent="0.25">
      <c r="A80" s="4">
        <v>16</v>
      </c>
      <c r="B80" s="3"/>
      <c r="C80" s="5" t="s">
        <v>52</v>
      </c>
      <c r="D80" s="4">
        <v>4</v>
      </c>
      <c r="E80" s="4">
        <f t="shared" ref="E80:E81" si="15">COUNTIF(F80:R80,"&lt;65")</f>
        <v>1</v>
      </c>
      <c r="F80" s="34">
        <v>150.6</v>
      </c>
      <c r="G80" s="34">
        <v>105.2</v>
      </c>
      <c r="H80" s="34">
        <v>92.8</v>
      </c>
      <c r="I80" s="34">
        <v>108</v>
      </c>
      <c r="J80" s="34">
        <v>108.7</v>
      </c>
      <c r="K80" s="34">
        <v>144.30000000000001</v>
      </c>
      <c r="L80" s="34">
        <v>79.3</v>
      </c>
      <c r="M80" s="34">
        <v>66.400000000000006</v>
      </c>
      <c r="N80" s="34">
        <v>33.9</v>
      </c>
      <c r="O80" s="34">
        <v>132.5</v>
      </c>
      <c r="P80" s="34">
        <v>343.9</v>
      </c>
      <c r="Q80" s="34">
        <v>86.1</v>
      </c>
      <c r="R80" s="34">
        <v>132.30000000000001</v>
      </c>
    </row>
    <row r="81" spans="1:18" ht="30" x14ac:dyDescent="0.25">
      <c r="A81" s="4">
        <v>16</v>
      </c>
      <c r="B81" s="3"/>
      <c r="C81" s="15" t="s">
        <v>68</v>
      </c>
      <c r="D81" s="4">
        <v>5</v>
      </c>
      <c r="E81" s="4">
        <f t="shared" si="15"/>
        <v>0</v>
      </c>
      <c r="F81" s="34">
        <v>172.6</v>
      </c>
      <c r="G81" s="34">
        <v>100.1</v>
      </c>
      <c r="H81" s="34">
        <v>108.2</v>
      </c>
      <c r="I81" s="34">
        <v>352.4</v>
      </c>
      <c r="J81" s="34">
        <v>105.3</v>
      </c>
      <c r="K81" s="34">
        <v>161</v>
      </c>
      <c r="L81" s="34">
        <v>102.6</v>
      </c>
      <c r="M81" s="34">
        <v>84.7</v>
      </c>
      <c r="N81" s="34">
        <v>98.5</v>
      </c>
      <c r="O81" s="34">
        <v>102.8</v>
      </c>
      <c r="P81" s="34">
        <v>486.8</v>
      </c>
      <c r="Q81" s="34">
        <v>106.3</v>
      </c>
      <c r="R81" s="34">
        <v>146.1</v>
      </c>
    </row>
    <row r="82" spans="1:18" x14ac:dyDescent="0.25">
      <c r="A82" s="4">
        <v>17</v>
      </c>
      <c r="B82" s="23" t="s">
        <v>28</v>
      </c>
      <c r="C82" s="5" t="s">
        <v>50</v>
      </c>
      <c r="D82" s="4">
        <v>1</v>
      </c>
      <c r="E82" s="10"/>
      <c r="F82" s="34">
        <v>215.8</v>
      </c>
      <c r="G82" s="34">
        <v>141.5</v>
      </c>
      <c r="H82" s="34">
        <v>129.80000000000001</v>
      </c>
      <c r="I82" s="34">
        <v>204.7</v>
      </c>
      <c r="J82" s="34">
        <v>184.9</v>
      </c>
      <c r="K82" s="34">
        <v>335.9</v>
      </c>
      <c r="L82" s="34">
        <v>148.6</v>
      </c>
      <c r="M82" s="34">
        <v>119.3</v>
      </c>
      <c r="N82" s="34">
        <v>51.5</v>
      </c>
      <c r="O82" s="34">
        <v>284.7</v>
      </c>
      <c r="P82" s="34">
        <v>541.1</v>
      </c>
      <c r="Q82" s="34">
        <v>158.80000000000001</v>
      </c>
      <c r="R82" s="34">
        <v>288.5</v>
      </c>
    </row>
    <row r="83" spans="1:18" x14ac:dyDescent="0.25">
      <c r="A83" s="4">
        <v>17</v>
      </c>
      <c r="B83" s="3"/>
      <c r="C83" s="5" t="s">
        <v>51</v>
      </c>
      <c r="D83" s="4">
        <v>2</v>
      </c>
      <c r="E83" s="4">
        <f>COUNTIF(F83:R83,"&lt;100")</f>
        <v>1</v>
      </c>
      <c r="F83" s="34">
        <v>215</v>
      </c>
      <c r="G83" s="34">
        <v>146.80000000000001</v>
      </c>
      <c r="H83" s="34">
        <v>122.3</v>
      </c>
      <c r="I83" s="34">
        <v>260.5</v>
      </c>
      <c r="J83" s="34">
        <v>182</v>
      </c>
      <c r="K83" s="34">
        <v>354.8</v>
      </c>
      <c r="L83" s="34">
        <v>144.1</v>
      </c>
      <c r="M83" s="34">
        <v>194.2</v>
      </c>
      <c r="N83" s="34">
        <v>77.099999999999994</v>
      </c>
      <c r="O83" s="34">
        <v>319.5</v>
      </c>
      <c r="P83" s="34">
        <v>587.5</v>
      </c>
      <c r="Q83" s="34">
        <v>175.9</v>
      </c>
      <c r="R83" s="34">
        <v>291.39999999999998</v>
      </c>
    </row>
    <row r="84" spans="1:18" x14ac:dyDescent="0.25">
      <c r="A84" s="4">
        <v>17</v>
      </c>
      <c r="B84" s="3"/>
      <c r="C84" s="5" t="s">
        <v>96</v>
      </c>
      <c r="D84" s="4">
        <v>3</v>
      </c>
      <c r="E84" s="4">
        <f>COUNTIF(F84:R84,"&lt;100")</f>
        <v>1</v>
      </c>
      <c r="F84" s="34">
        <v>242.5</v>
      </c>
      <c r="G84" s="34">
        <v>164.8</v>
      </c>
      <c r="H84" s="34">
        <v>150.6</v>
      </c>
      <c r="I84" s="34">
        <v>311.39999999999998</v>
      </c>
      <c r="J84" s="34">
        <v>230.8</v>
      </c>
      <c r="K84" s="34">
        <v>446.7</v>
      </c>
      <c r="L84" s="34">
        <v>200</v>
      </c>
      <c r="M84" s="34">
        <v>229.4</v>
      </c>
      <c r="N84" s="34">
        <v>77.099999999999994</v>
      </c>
      <c r="O84" s="34">
        <v>414.6</v>
      </c>
      <c r="P84" s="34">
        <v>695.3</v>
      </c>
      <c r="Q84" s="34">
        <v>212.1</v>
      </c>
      <c r="R84" s="34">
        <v>385.6</v>
      </c>
    </row>
    <row r="85" spans="1:18" x14ac:dyDescent="0.25">
      <c r="A85" s="4">
        <v>17</v>
      </c>
      <c r="B85" s="3"/>
      <c r="C85" s="5" t="s">
        <v>52</v>
      </c>
      <c r="D85" s="4">
        <v>4</v>
      </c>
      <c r="E85" s="4">
        <f t="shared" ref="E85:E86" si="16">COUNTIF(F85:R85,"&lt;65")</f>
        <v>3</v>
      </c>
      <c r="F85" s="34">
        <v>166</v>
      </c>
      <c r="G85" s="34">
        <v>128.30000000000001</v>
      </c>
      <c r="H85" s="34">
        <v>97</v>
      </c>
      <c r="I85" s="34">
        <v>75.8</v>
      </c>
      <c r="J85" s="34">
        <v>99.7</v>
      </c>
      <c r="K85" s="34">
        <v>121.9</v>
      </c>
      <c r="L85" s="34">
        <v>70.2</v>
      </c>
      <c r="M85" s="34">
        <v>61.7</v>
      </c>
      <c r="N85" s="34">
        <v>24.5</v>
      </c>
      <c r="O85" s="34">
        <v>47.3</v>
      </c>
      <c r="P85" s="34">
        <v>317.89999999999998</v>
      </c>
      <c r="Q85" s="34">
        <v>77.900000000000006</v>
      </c>
      <c r="R85" s="34">
        <v>128.30000000000001</v>
      </c>
    </row>
    <row r="86" spans="1:18" ht="30" x14ac:dyDescent="0.25">
      <c r="A86" s="4">
        <v>17</v>
      </c>
      <c r="B86" s="3"/>
      <c r="C86" s="15" t="s">
        <v>69</v>
      </c>
      <c r="D86" s="4">
        <v>5</v>
      </c>
      <c r="E86" s="4">
        <f t="shared" si="16"/>
        <v>1</v>
      </c>
      <c r="F86" s="34">
        <v>194.8</v>
      </c>
      <c r="G86" s="34">
        <v>125.5</v>
      </c>
      <c r="H86" s="34">
        <v>96.4</v>
      </c>
      <c r="I86" s="34">
        <v>91.2</v>
      </c>
      <c r="J86" s="34">
        <v>137</v>
      </c>
      <c r="K86" s="34">
        <v>137.30000000000001</v>
      </c>
      <c r="L86" s="34">
        <v>78.8</v>
      </c>
      <c r="M86" s="34">
        <v>71.900000000000006</v>
      </c>
      <c r="N86" s="34">
        <v>72</v>
      </c>
      <c r="O86" s="34">
        <v>49.3</v>
      </c>
      <c r="P86" s="34">
        <v>342.7</v>
      </c>
      <c r="Q86" s="34">
        <v>112.9</v>
      </c>
      <c r="R86" s="34">
        <v>147.19999999999999</v>
      </c>
    </row>
    <row r="87" spans="1:18" x14ac:dyDescent="0.25">
      <c r="A87" s="4">
        <v>18</v>
      </c>
      <c r="B87" s="23" t="s">
        <v>29</v>
      </c>
      <c r="C87" s="5" t="s">
        <v>50</v>
      </c>
      <c r="D87" s="4">
        <v>1</v>
      </c>
      <c r="E87" s="19"/>
      <c r="F87" s="34">
        <v>43.4</v>
      </c>
      <c r="G87" s="34">
        <v>41.2</v>
      </c>
      <c r="H87" s="34">
        <v>679.1</v>
      </c>
      <c r="I87" s="34">
        <v>40</v>
      </c>
      <c r="J87" s="34">
        <v>1.1000000000000001</v>
      </c>
      <c r="K87" s="34">
        <v>1.3</v>
      </c>
      <c r="L87" s="34">
        <v>10.1</v>
      </c>
      <c r="M87" s="34">
        <v>0.9</v>
      </c>
      <c r="N87" s="34">
        <v>125.2</v>
      </c>
      <c r="O87" s="34">
        <v>3.6</v>
      </c>
      <c r="P87" s="34">
        <v>670.4</v>
      </c>
      <c r="Q87" s="34">
        <v>9.9</v>
      </c>
      <c r="R87" s="34">
        <v>4.3</v>
      </c>
    </row>
    <row r="88" spans="1:18" x14ac:dyDescent="0.25">
      <c r="A88" s="4">
        <v>18</v>
      </c>
      <c r="B88" s="3"/>
      <c r="C88" s="5" t="s">
        <v>51</v>
      </c>
      <c r="D88" s="4">
        <v>2</v>
      </c>
      <c r="E88" s="4">
        <f>COUNTIF(F88:R88,"&lt;100")</f>
        <v>4</v>
      </c>
      <c r="F88" s="34">
        <v>213.8</v>
      </c>
      <c r="G88" s="34">
        <v>90.4</v>
      </c>
      <c r="H88" s="34">
        <v>98.8</v>
      </c>
      <c r="I88" s="34">
        <v>85.9</v>
      </c>
      <c r="J88" s="34">
        <v>191</v>
      </c>
      <c r="K88" s="34">
        <v>227</v>
      </c>
      <c r="L88" s="34">
        <v>161.80000000000001</v>
      </c>
      <c r="M88" s="34">
        <v>157.69999999999999</v>
      </c>
      <c r="N88" s="34">
        <v>64.3</v>
      </c>
      <c r="O88" s="34">
        <v>217</v>
      </c>
      <c r="P88" s="34">
        <v>153.6</v>
      </c>
      <c r="Q88" s="34">
        <v>139.4</v>
      </c>
      <c r="R88" s="34">
        <v>129.80000000000001</v>
      </c>
    </row>
    <row r="89" spans="1:18" x14ac:dyDescent="0.25">
      <c r="A89" s="4">
        <v>18</v>
      </c>
      <c r="B89" s="3"/>
      <c r="C89" s="5" t="s">
        <v>96</v>
      </c>
      <c r="D89" s="4">
        <v>3</v>
      </c>
      <c r="E89" s="4">
        <f>COUNTIF(F89:R89,"&lt;100")</f>
        <v>2</v>
      </c>
      <c r="F89" s="34">
        <v>221.6</v>
      </c>
      <c r="G89" s="34">
        <v>93.5</v>
      </c>
      <c r="H89" s="34">
        <v>115.2</v>
      </c>
      <c r="I89" s="34">
        <v>109.8</v>
      </c>
      <c r="J89" s="34">
        <v>241.7</v>
      </c>
      <c r="K89" s="34">
        <v>280.3</v>
      </c>
      <c r="L89" s="34">
        <v>184.6</v>
      </c>
      <c r="M89" s="34">
        <v>192</v>
      </c>
      <c r="N89" s="34">
        <v>81.900000000000006</v>
      </c>
      <c r="O89" s="34">
        <v>347.1</v>
      </c>
      <c r="P89" s="34">
        <v>197.4</v>
      </c>
      <c r="Q89" s="34">
        <v>154.19999999999999</v>
      </c>
      <c r="R89" s="34">
        <v>159.9</v>
      </c>
    </row>
    <row r="90" spans="1:18" x14ac:dyDescent="0.25">
      <c r="A90" s="4">
        <v>18</v>
      </c>
      <c r="B90" s="3"/>
      <c r="C90" s="5" t="s">
        <v>52</v>
      </c>
      <c r="D90" s="4">
        <v>4</v>
      </c>
      <c r="E90" s="4">
        <f t="shared" ref="E90:E91" si="17">COUNTIF(F90:R90,"&lt;65")</f>
        <v>2</v>
      </c>
      <c r="F90" s="34">
        <v>201.4</v>
      </c>
      <c r="G90" s="34">
        <v>84.9</v>
      </c>
      <c r="H90" s="34">
        <v>89.8</v>
      </c>
      <c r="I90" s="34">
        <v>57.8</v>
      </c>
      <c r="J90" s="34">
        <v>159.9</v>
      </c>
      <c r="K90" s="34">
        <v>183.6</v>
      </c>
      <c r="L90" s="34">
        <v>147.6</v>
      </c>
      <c r="M90" s="34">
        <v>125</v>
      </c>
      <c r="N90" s="34">
        <v>55.4</v>
      </c>
      <c r="O90" s="34">
        <v>148.6</v>
      </c>
      <c r="P90" s="34">
        <v>88.2</v>
      </c>
      <c r="Q90" s="34">
        <v>128.69999999999999</v>
      </c>
      <c r="R90" s="34">
        <v>111.5</v>
      </c>
    </row>
    <row r="91" spans="1:18" ht="45" x14ac:dyDescent="0.25">
      <c r="A91" s="4">
        <v>18</v>
      </c>
      <c r="B91" s="3"/>
      <c r="C91" s="22" t="s">
        <v>90</v>
      </c>
      <c r="D91" s="4">
        <v>5</v>
      </c>
      <c r="E91" s="4">
        <f t="shared" si="17"/>
        <v>0</v>
      </c>
      <c r="F91" s="34">
        <v>253.8</v>
      </c>
      <c r="G91" s="34">
        <v>85.7</v>
      </c>
      <c r="H91" s="34">
        <v>65.900000000000006</v>
      </c>
      <c r="I91" s="34">
        <v>121</v>
      </c>
      <c r="J91" s="34">
        <v>240.9</v>
      </c>
      <c r="K91" s="34">
        <v>824.4</v>
      </c>
      <c r="L91" s="34">
        <v>517.4</v>
      </c>
      <c r="M91" s="34">
        <v>1118.9000000000001</v>
      </c>
      <c r="N91" s="34">
        <v>68.8</v>
      </c>
      <c r="O91" s="34">
        <v>1024.2</v>
      </c>
      <c r="P91" s="34">
        <v>317.3</v>
      </c>
      <c r="Q91" s="34">
        <v>140.6</v>
      </c>
      <c r="R91" s="34">
        <v>287.89999999999998</v>
      </c>
    </row>
    <row r="92" spans="1:18" x14ac:dyDescent="0.25">
      <c r="A92" s="4">
        <v>19</v>
      </c>
      <c r="B92" s="23" t="s">
        <v>30</v>
      </c>
      <c r="C92" s="5" t="s">
        <v>50</v>
      </c>
      <c r="D92" s="4">
        <v>1</v>
      </c>
      <c r="E92" s="10"/>
      <c r="F92" s="34">
        <v>247</v>
      </c>
      <c r="G92" s="34">
        <v>130.4</v>
      </c>
      <c r="H92" s="34">
        <v>82.7</v>
      </c>
      <c r="I92" s="34">
        <v>180.5</v>
      </c>
      <c r="J92" s="34">
        <v>160.30000000000001</v>
      </c>
      <c r="K92" s="34">
        <v>200.8</v>
      </c>
      <c r="L92" s="34">
        <v>147.4</v>
      </c>
      <c r="M92" s="34">
        <v>133.30000000000001</v>
      </c>
      <c r="N92" s="34">
        <v>92.9</v>
      </c>
      <c r="O92" s="34">
        <v>1913.1</v>
      </c>
      <c r="P92" s="34">
        <v>472.3</v>
      </c>
      <c r="Q92" s="34">
        <v>126.4</v>
      </c>
      <c r="R92" s="34">
        <v>159.9</v>
      </c>
    </row>
    <row r="93" spans="1:18" x14ac:dyDescent="0.25">
      <c r="A93" s="4">
        <v>19</v>
      </c>
      <c r="B93" s="3"/>
      <c r="C93" s="5" t="s">
        <v>51</v>
      </c>
      <c r="D93" s="4">
        <v>2</v>
      </c>
      <c r="E93" s="4">
        <f>COUNTIF(F93:R93,"&lt;100")</f>
        <v>0</v>
      </c>
      <c r="F93" s="34">
        <v>144.1</v>
      </c>
      <c r="G93" s="34">
        <v>129</v>
      </c>
      <c r="H93" s="34">
        <v>119.8</v>
      </c>
      <c r="I93" s="34">
        <v>348.4</v>
      </c>
      <c r="J93" s="34">
        <v>185.1</v>
      </c>
      <c r="K93" s="34">
        <v>335.8</v>
      </c>
      <c r="L93" s="34">
        <v>116.6</v>
      </c>
      <c r="M93" s="34">
        <v>133</v>
      </c>
      <c r="N93" s="34">
        <v>100</v>
      </c>
      <c r="O93" s="34">
        <v>290.60000000000002</v>
      </c>
      <c r="P93" s="34">
        <v>809.2</v>
      </c>
      <c r="Q93" s="34">
        <v>147.69999999999999</v>
      </c>
      <c r="R93" s="34">
        <v>282.3</v>
      </c>
    </row>
    <row r="94" spans="1:18" x14ac:dyDescent="0.25">
      <c r="A94" s="4">
        <v>19</v>
      </c>
      <c r="B94" s="3"/>
      <c r="C94" s="5" t="s">
        <v>96</v>
      </c>
      <c r="D94" s="4">
        <v>3</v>
      </c>
      <c r="E94" s="4">
        <f>COUNTIF(F94:R94,"&lt;100")</f>
        <v>1</v>
      </c>
      <c r="F94" s="34">
        <v>291</v>
      </c>
      <c r="G94" s="34">
        <v>163.19999999999999</v>
      </c>
      <c r="H94" s="34">
        <v>186.2</v>
      </c>
      <c r="I94" s="34">
        <v>499.3</v>
      </c>
      <c r="J94" s="34">
        <v>263.5</v>
      </c>
      <c r="K94" s="34">
        <v>572</v>
      </c>
      <c r="L94" s="34">
        <v>281.5</v>
      </c>
      <c r="M94" s="34">
        <v>236.1</v>
      </c>
      <c r="N94" s="34">
        <v>96.8</v>
      </c>
      <c r="O94" s="34">
        <v>2326.6</v>
      </c>
      <c r="P94" s="34">
        <v>1002.3</v>
      </c>
      <c r="Q94" s="34">
        <v>256.7</v>
      </c>
      <c r="R94" s="34">
        <v>520.5</v>
      </c>
    </row>
    <row r="95" spans="1:18" x14ac:dyDescent="0.25">
      <c r="A95" s="4">
        <v>19</v>
      </c>
      <c r="B95" s="3"/>
      <c r="C95" s="5" t="s">
        <v>52</v>
      </c>
      <c r="D95" s="4">
        <v>4</v>
      </c>
      <c r="E95" s="4">
        <f t="shared" ref="E95:E96" si="18">COUNTIF(F95:R95,"&lt;65")</f>
        <v>3</v>
      </c>
      <c r="F95" s="34">
        <v>124.6</v>
      </c>
      <c r="G95" s="34">
        <v>87.7</v>
      </c>
      <c r="H95" s="34">
        <v>69</v>
      </c>
      <c r="I95" s="34">
        <v>99.4</v>
      </c>
      <c r="J95" s="34">
        <v>105.3</v>
      </c>
      <c r="K95" s="34">
        <v>109.6</v>
      </c>
      <c r="L95" s="34">
        <v>74.900000000000006</v>
      </c>
      <c r="M95" s="34">
        <v>62.8</v>
      </c>
      <c r="N95" s="34">
        <v>33.9</v>
      </c>
      <c r="O95" s="34">
        <v>54.1</v>
      </c>
      <c r="P95" s="34">
        <v>318.39999999999998</v>
      </c>
      <c r="Q95" s="34">
        <v>76</v>
      </c>
      <c r="R95" s="34">
        <v>95.9</v>
      </c>
    </row>
    <row r="96" spans="1:18" ht="45" x14ac:dyDescent="0.25">
      <c r="A96" s="4">
        <v>19</v>
      </c>
      <c r="B96" s="3"/>
      <c r="C96" s="15" t="s">
        <v>70</v>
      </c>
      <c r="D96" s="4">
        <v>5</v>
      </c>
      <c r="E96" s="4">
        <f t="shared" si="18"/>
        <v>0</v>
      </c>
      <c r="F96" s="34">
        <v>173.2</v>
      </c>
      <c r="G96" s="34">
        <v>88.4</v>
      </c>
      <c r="H96" s="34">
        <v>71.8</v>
      </c>
      <c r="I96" s="34">
        <v>117.1</v>
      </c>
      <c r="J96" s="34">
        <v>105.4</v>
      </c>
      <c r="K96" s="34">
        <v>112.3</v>
      </c>
      <c r="L96" s="34">
        <v>89.5</v>
      </c>
      <c r="M96" s="34">
        <v>95.3</v>
      </c>
      <c r="N96" s="34">
        <v>66.2</v>
      </c>
      <c r="O96" s="34">
        <v>68</v>
      </c>
      <c r="P96" s="34">
        <v>375.7</v>
      </c>
      <c r="Q96" s="34">
        <v>76.7</v>
      </c>
      <c r="R96" s="34">
        <v>98.3</v>
      </c>
    </row>
    <row r="97" spans="1:18" x14ac:dyDescent="0.25">
      <c r="A97" s="4">
        <v>20</v>
      </c>
      <c r="B97" s="23" t="s">
        <v>31</v>
      </c>
      <c r="C97" s="5" t="s">
        <v>50</v>
      </c>
      <c r="D97" s="4">
        <v>1</v>
      </c>
      <c r="E97" s="10"/>
      <c r="F97" s="34">
        <v>197.4</v>
      </c>
      <c r="G97" s="34">
        <v>133.9</v>
      </c>
      <c r="H97" s="34">
        <v>104.7</v>
      </c>
      <c r="I97" s="34">
        <v>290.60000000000002</v>
      </c>
      <c r="J97" s="34">
        <v>220.4</v>
      </c>
      <c r="K97" s="34">
        <v>365.2</v>
      </c>
      <c r="L97" s="34">
        <v>145.19999999999999</v>
      </c>
      <c r="M97" s="34">
        <v>151.4</v>
      </c>
      <c r="N97" s="34">
        <v>86.1</v>
      </c>
      <c r="O97" s="34">
        <v>241.9</v>
      </c>
      <c r="P97" s="34">
        <v>520.20000000000005</v>
      </c>
      <c r="Q97" s="34">
        <v>144.30000000000001</v>
      </c>
      <c r="R97" s="34">
        <v>221.7</v>
      </c>
    </row>
    <row r="98" spans="1:18" x14ac:dyDescent="0.25">
      <c r="A98" s="4">
        <v>20</v>
      </c>
      <c r="B98" s="3"/>
      <c r="C98" s="5" t="s">
        <v>51</v>
      </c>
      <c r="D98" s="4">
        <v>2</v>
      </c>
      <c r="E98" s="4">
        <f>COUNTIF(F98:R98,"&lt;100")</f>
        <v>0</v>
      </c>
      <c r="F98" s="34">
        <v>176.2</v>
      </c>
      <c r="G98" s="34">
        <v>132.1</v>
      </c>
      <c r="H98" s="34">
        <v>104.4</v>
      </c>
      <c r="I98" s="34">
        <v>304.8</v>
      </c>
      <c r="J98" s="34">
        <v>215.7</v>
      </c>
      <c r="K98" s="34">
        <v>360.9</v>
      </c>
      <c r="L98" s="34">
        <v>148.30000000000001</v>
      </c>
      <c r="M98" s="34">
        <v>156.6</v>
      </c>
      <c r="N98" s="34">
        <v>100</v>
      </c>
      <c r="O98" s="34">
        <v>400.8</v>
      </c>
      <c r="P98" s="34">
        <v>564.6</v>
      </c>
      <c r="Q98" s="34">
        <v>136.6</v>
      </c>
      <c r="R98" s="34">
        <v>222.8</v>
      </c>
    </row>
    <row r="99" spans="1:18" x14ac:dyDescent="0.25">
      <c r="A99" s="4">
        <v>20</v>
      </c>
      <c r="B99" s="3"/>
      <c r="C99" s="5" t="s">
        <v>96</v>
      </c>
      <c r="D99" s="4">
        <v>3</v>
      </c>
      <c r="E99" s="4">
        <f>COUNTIF(F99:R99,"&lt;100")</f>
        <v>0</v>
      </c>
      <c r="F99" s="34">
        <v>210.4</v>
      </c>
      <c r="G99" s="34">
        <v>142.9</v>
      </c>
      <c r="H99" s="34">
        <v>116</v>
      </c>
      <c r="I99" s="34">
        <v>348.9</v>
      </c>
      <c r="J99" s="34">
        <v>270.5</v>
      </c>
      <c r="K99" s="34">
        <v>376.9</v>
      </c>
      <c r="L99" s="34">
        <v>179.9</v>
      </c>
      <c r="M99" s="34">
        <v>180.3</v>
      </c>
      <c r="N99" s="34">
        <v>115.3</v>
      </c>
      <c r="O99" s="34">
        <v>455.7</v>
      </c>
      <c r="P99" s="34">
        <v>687.7</v>
      </c>
      <c r="Q99" s="34">
        <v>165.1</v>
      </c>
      <c r="R99" s="34">
        <v>241.9</v>
      </c>
    </row>
    <row r="100" spans="1:18" x14ac:dyDescent="0.25">
      <c r="A100" s="4">
        <v>20</v>
      </c>
      <c r="B100" s="3"/>
      <c r="C100" s="5" t="s">
        <v>52</v>
      </c>
      <c r="D100" s="4">
        <v>4</v>
      </c>
      <c r="E100" s="4">
        <f t="shared" ref="E100:E101" si="19">COUNTIF(F100:R100,"&lt;65")</f>
        <v>1</v>
      </c>
      <c r="F100" s="34">
        <v>172.3</v>
      </c>
      <c r="G100" s="34">
        <v>126.6</v>
      </c>
      <c r="H100" s="34">
        <v>81.400000000000006</v>
      </c>
      <c r="I100" s="34">
        <v>191.9</v>
      </c>
      <c r="J100" s="34">
        <v>148.1</v>
      </c>
      <c r="K100" s="34">
        <v>283.60000000000002</v>
      </c>
      <c r="L100" s="34">
        <v>126.2</v>
      </c>
      <c r="M100" s="34">
        <v>116.5</v>
      </c>
      <c r="N100" s="34">
        <v>56.4</v>
      </c>
      <c r="O100" s="34">
        <v>141.5</v>
      </c>
      <c r="P100" s="34">
        <v>396</v>
      </c>
      <c r="Q100" s="34">
        <v>119.8</v>
      </c>
      <c r="R100" s="34">
        <v>153.9</v>
      </c>
    </row>
    <row r="101" spans="1:18" x14ac:dyDescent="0.25">
      <c r="A101" s="4">
        <v>20</v>
      </c>
      <c r="B101" s="3"/>
      <c r="C101" s="15" t="s">
        <v>71</v>
      </c>
      <c r="D101" s="4">
        <v>5</v>
      </c>
      <c r="E101" s="4">
        <f t="shared" si="19"/>
        <v>0</v>
      </c>
      <c r="F101" s="34">
        <v>178.5</v>
      </c>
      <c r="G101" s="34">
        <v>128.9</v>
      </c>
      <c r="H101" s="34">
        <v>90.2</v>
      </c>
      <c r="I101" s="34">
        <v>234.5</v>
      </c>
      <c r="J101" s="34">
        <v>169.2</v>
      </c>
      <c r="K101" s="34">
        <v>311.10000000000002</v>
      </c>
      <c r="L101" s="34">
        <v>130.9</v>
      </c>
      <c r="M101" s="34">
        <v>128.30000000000001</v>
      </c>
      <c r="N101" s="34">
        <v>68.400000000000006</v>
      </c>
      <c r="O101" s="34">
        <v>169.9</v>
      </c>
      <c r="P101" s="34">
        <v>432</v>
      </c>
      <c r="Q101" s="34">
        <v>127.4</v>
      </c>
      <c r="R101" s="34">
        <v>180.7</v>
      </c>
    </row>
    <row r="102" spans="1:18" x14ac:dyDescent="0.25">
      <c r="A102" s="4">
        <v>21</v>
      </c>
      <c r="B102" s="23" t="s">
        <v>32</v>
      </c>
      <c r="C102" s="5" t="s">
        <v>50</v>
      </c>
      <c r="D102" s="4">
        <v>1</v>
      </c>
      <c r="E102" s="10"/>
      <c r="F102" s="34">
        <v>160.80000000000001</v>
      </c>
      <c r="G102" s="34">
        <v>98.1</v>
      </c>
      <c r="H102" s="34">
        <v>85</v>
      </c>
      <c r="I102" s="34">
        <v>100</v>
      </c>
      <c r="J102" s="34">
        <v>132</v>
      </c>
      <c r="K102" s="34">
        <v>103.9</v>
      </c>
      <c r="L102" s="34">
        <v>115.4</v>
      </c>
      <c r="M102" s="34">
        <v>97.6</v>
      </c>
      <c r="N102" s="34">
        <v>57.6</v>
      </c>
      <c r="O102" s="34">
        <v>91.8</v>
      </c>
      <c r="P102" s="34">
        <v>306</v>
      </c>
      <c r="Q102" s="34">
        <v>72.8</v>
      </c>
      <c r="R102" s="34">
        <v>87.5</v>
      </c>
    </row>
    <row r="103" spans="1:18" x14ac:dyDescent="0.25">
      <c r="A103" s="4">
        <v>21</v>
      </c>
      <c r="B103" s="3"/>
      <c r="C103" s="5" t="s">
        <v>51</v>
      </c>
      <c r="D103" s="4">
        <v>2</v>
      </c>
      <c r="E103" s="4">
        <f>COUNTIF(F103:R103,"&lt;100")</f>
        <v>0</v>
      </c>
      <c r="F103" s="34">
        <v>136.80000000000001</v>
      </c>
      <c r="G103" s="34">
        <v>130.1</v>
      </c>
      <c r="H103" s="34">
        <v>110.6</v>
      </c>
      <c r="I103" s="34">
        <v>248.8</v>
      </c>
      <c r="J103" s="34">
        <v>147.80000000000001</v>
      </c>
      <c r="K103" s="34">
        <v>169.9</v>
      </c>
      <c r="L103" s="34">
        <v>103.3</v>
      </c>
      <c r="M103" s="34">
        <v>110.1</v>
      </c>
      <c r="N103" s="34">
        <v>100</v>
      </c>
      <c r="O103" s="34">
        <v>100</v>
      </c>
      <c r="P103" s="34">
        <v>517.20000000000005</v>
      </c>
      <c r="Q103" s="34">
        <v>100</v>
      </c>
      <c r="R103" s="34">
        <v>139.69999999999999</v>
      </c>
    </row>
    <row r="104" spans="1:18" x14ac:dyDescent="0.25">
      <c r="A104" s="4">
        <v>21</v>
      </c>
      <c r="B104" s="3"/>
      <c r="C104" s="5" t="s">
        <v>96</v>
      </c>
      <c r="D104" s="4">
        <v>3</v>
      </c>
      <c r="E104" s="4">
        <f>COUNTIF(F104:R104,"&lt;100")</f>
        <v>0</v>
      </c>
      <c r="F104" s="34">
        <v>322.7</v>
      </c>
      <c r="G104" s="34">
        <v>154.9</v>
      </c>
      <c r="H104" s="34">
        <v>154.80000000000001</v>
      </c>
      <c r="I104" s="34">
        <v>356.3</v>
      </c>
      <c r="J104" s="34">
        <v>218.4</v>
      </c>
      <c r="K104" s="34">
        <v>257.5</v>
      </c>
      <c r="L104" s="34">
        <v>247.8</v>
      </c>
      <c r="M104" s="34">
        <v>250.6</v>
      </c>
      <c r="N104" s="34">
        <v>131</v>
      </c>
      <c r="O104" s="34">
        <v>296.89999999999998</v>
      </c>
      <c r="P104" s="34">
        <v>673.3</v>
      </c>
      <c r="Q104" s="34">
        <v>163</v>
      </c>
      <c r="R104" s="34">
        <v>251.2</v>
      </c>
    </row>
    <row r="105" spans="1:18" x14ac:dyDescent="0.25">
      <c r="A105" s="4">
        <v>21</v>
      </c>
      <c r="B105" s="3"/>
      <c r="C105" s="5" t="s">
        <v>52</v>
      </c>
      <c r="D105" s="4">
        <v>4</v>
      </c>
      <c r="E105" s="4">
        <f t="shared" ref="E105:E106" si="20">COUNTIF(F105:R105,"&lt;65")</f>
        <v>9</v>
      </c>
      <c r="F105" s="34">
        <v>107.6</v>
      </c>
      <c r="G105" s="34">
        <v>70.3</v>
      </c>
      <c r="H105" s="34">
        <v>63.3</v>
      </c>
      <c r="I105" s="34">
        <v>61</v>
      </c>
      <c r="J105" s="34">
        <v>78.2</v>
      </c>
      <c r="K105" s="34">
        <v>56.1</v>
      </c>
      <c r="L105" s="34">
        <v>57.9</v>
      </c>
      <c r="M105" s="34">
        <v>29.8</v>
      </c>
      <c r="N105" s="34">
        <v>16.5</v>
      </c>
      <c r="O105" s="34">
        <v>19.600000000000001</v>
      </c>
      <c r="P105" s="34">
        <v>258.10000000000002</v>
      </c>
      <c r="Q105" s="34">
        <v>45.9</v>
      </c>
      <c r="R105" s="34">
        <v>42.9</v>
      </c>
    </row>
    <row r="106" spans="1:18" ht="30" x14ac:dyDescent="0.25">
      <c r="A106" s="4">
        <v>21</v>
      </c>
      <c r="B106" s="3"/>
      <c r="C106" s="8" t="s">
        <v>72</v>
      </c>
      <c r="D106" s="4">
        <v>5</v>
      </c>
      <c r="E106" s="4">
        <f t="shared" si="20"/>
        <v>0</v>
      </c>
      <c r="F106" s="34">
        <v>159.69999999999999</v>
      </c>
      <c r="G106" s="34">
        <v>72.900000000000006</v>
      </c>
      <c r="H106" s="34">
        <v>77</v>
      </c>
      <c r="I106" s="34">
        <v>151.4</v>
      </c>
      <c r="J106" s="34">
        <v>99.4</v>
      </c>
      <c r="K106" s="34">
        <v>108.2</v>
      </c>
      <c r="L106" s="34">
        <v>76.8</v>
      </c>
      <c r="M106" s="34">
        <v>68.099999999999994</v>
      </c>
      <c r="N106" s="34">
        <v>75.599999999999994</v>
      </c>
      <c r="O106" s="34">
        <v>72.8</v>
      </c>
      <c r="P106" s="34">
        <v>332.2</v>
      </c>
      <c r="Q106" s="34">
        <v>80.900000000000006</v>
      </c>
      <c r="R106" s="34">
        <v>90.9</v>
      </c>
    </row>
    <row r="107" spans="1:18" x14ac:dyDescent="0.25">
      <c r="A107" s="4">
        <v>22</v>
      </c>
      <c r="B107" s="23" t="s">
        <v>33</v>
      </c>
      <c r="C107" s="5" t="s">
        <v>50</v>
      </c>
      <c r="D107" s="4">
        <v>1</v>
      </c>
      <c r="E107" s="10"/>
      <c r="F107" s="34">
        <v>150.69999999999999</v>
      </c>
      <c r="G107" s="34">
        <v>111.8</v>
      </c>
      <c r="H107" s="34">
        <v>138.19999999999999</v>
      </c>
      <c r="I107" s="34">
        <v>321.8</v>
      </c>
      <c r="J107" s="34">
        <v>206.7</v>
      </c>
      <c r="K107" s="34">
        <v>412.6</v>
      </c>
      <c r="L107" s="34">
        <v>143.19999999999999</v>
      </c>
      <c r="M107" s="34">
        <v>152.80000000000001</v>
      </c>
      <c r="N107" s="34">
        <v>68.599999999999994</v>
      </c>
      <c r="O107" s="34">
        <v>280.39999999999998</v>
      </c>
      <c r="P107" s="34">
        <v>573.1</v>
      </c>
      <c r="Q107" s="34">
        <v>165.4</v>
      </c>
      <c r="R107" s="34">
        <v>346.2</v>
      </c>
    </row>
    <row r="108" spans="1:18" x14ac:dyDescent="0.25">
      <c r="A108" s="4">
        <v>22</v>
      </c>
      <c r="B108" s="3"/>
      <c r="C108" s="5" t="s">
        <v>51</v>
      </c>
      <c r="D108" s="4">
        <v>2</v>
      </c>
      <c r="E108" s="4">
        <f>COUNTIF(F108:R108,"&lt;100")</f>
        <v>1</v>
      </c>
      <c r="F108" s="34">
        <v>143.80000000000001</v>
      </c>
      <c r="G108" s="34">
        <v>109.2</v>
      </c>
      <c r="H108" s="34">
        <v>132</v>
      </c>
      <c r="I108" s="34">
        <v>340</v>
      </c>
      <c r="J108" s="34">
        <v>212</v>
      </c>
      <c r="K108" s="34">
        <v>432.5</v>
      </c>
      <c r="L108" s="34">
        <v>140.80000000000001</v>
      </c>
      <c r="M108" s="34">
        <v>195.9</v>
      </c>
      <c r="N108" s="34">
        <v>80.599999999999994</v>
      </c>
      <c r="O108" s="34">
        <v>277.89999999999998</v>
      </c>
      <c r="P108" s="34">
        <v>578.9</v>
      </c>
      <c r="Q108" s="34">
        <v>163.19999999999999</v>
      </c>
      <c r="R108" s="34">
        <v>354.8</v>
      </c>
    </row>
    <row r="109" spans="1:18" x14ac:dyDescent="0.25">
      <c r="A109" s="4">
        <v>22</v>
      </c>
      <c r="B109" s="3"/>
      <c r="C109" s="5" t="s">
        <v>96</v>
      </c>
      <c r="D109" s="4">
        <v>3</v>
      </c>
      <c r="E109" s="4">
        <f>COUNTIF(F109:R109,"&lt;100")</f>
        <v>1</v>
      </c>
      <c r="F109" s="34">
        <v>161.19999999999999</v>
      </c>
      <c r="G109" s="34">
        <v>119.7</v>
      </c>
      <c r="H109" s="34">
        <v>153.1</v>
      </c>
      <c r="I109" s="34">
        <v>389.5</v>
      </c>
      <c r="J109" s="34">
        <v>229.2</v>
      </c>
      <c r="K109" s="34">
        <v>494</v>
      </c>
      <c r="L109" s="34">
        <v>169.9</v>
      </c>
      <c r="M109" s="34">
        <v>205.8</v>
      </c>
      <c r="N109" s="34">
        <v>80.599999999999994</v>
      </c>
      <c r="O109" s="34">
        <v>347.6</v>
      </c>
      <c r="P109" s="34">
        <v>648.5</v>
      </c>
      <c r="Q109" s="34">
        <v>188.1</v>
      </c>
      <c r="R109" s="34">
        <v>421.9</v>
      </c>
    </row>
    <row r="110" spans="1:18" x14ac:dyDescent="0.25">
      <c r="A110" s="4">
        <v>22</v>
      </c>
      <c r="B110" s="3"/>
      <c r="C110" s="5" t="s">
        <v>52</v>
      </c>
      <c r="D110" s="4">
        <v>4</v>
      </c>
      <c r="E110" s="4">
        <f t="shared" ref="E110:E111" si="21">COUNTIF(F110:R110,"&lt;65")</f>
        <v>1</v>
      </c>
      <c r="F110" s="34">
        <v>134.1</v>
      </c>
      <c r="G110" s="34">
        <v>89.9</v>
      </c>
      <c r="H110" s="34">
        <v>98.8</v>
      </c>
      <c r="I110" s="34">
        <v>197</v>
      </c>
      <c r="J110" s="34">
        <v>141.80000000000001</v>
      </c>
      <c r="K110" s="34">
        <v>266.5</v>
      </c>
      <c r="L110" s="34">
        <v>107.9</v>
      </c>
      <c r="M110" s="34">
        <v>86.4</v>
      </c>
      <c r="N110" s="34">
        <v>47.6</v>
      </c>
      <c r="O110" s="34">
        <v>138.6</v>
      </c>
      <c r="P110" s="34">
        <v>415.2</v>
      </c>
      <c r="Q110" s="34">
        <v>113</v>
      </c>
      <c r="R110" s="34">
        <v>203</v>
      </c>
    </row>
    <row r="111" spans="1:18" ht="30" x14ac:dyDescent="0.25">
      <c r="A111" s="4">
        <v>22</v>
      </c>
      <c r="B111" s="3"/>
      <c r="C111" s="15" t="s">
        <v>73</v>
      </c>
      <c r="D111" s="4">
        <v>5</v>
      </c>
      <c r="E111" s="4">
        <f t="shared" si="21"/>
        <v>1</v>
      </c>
      <c r="F111" s="34">
        <v>150.69999999999999</v>
      </c>
      <c r="G111" s="34">
        <v>93.6</v>
      </c>
      <c r="H111" s="34">
        <v>92.6</v>
      </c>
      <c r="I111" s="34">
        <v>170.5</v>
      </c>
      <c r="J111" s="34">
        <v>139.69999999999999</v>
      </c>
      <c r="K111" s="34">
        <v>264.10000000000002</v>
      </c>
      <c r="L111" s="34">
        <v>99.4</v>
      </c>
      <c r="M111" s="34">
        <v>164.7</v>
      </c>
      <c r="N111" s="34">
        <v>51.9</v>
      </c>
      <c r="O111" s="34">
        <v>141.80000000000001</v>
      </c>
      <c r="P111" s="34">
        <v>388.6</v>
      </c>
      <c r="Q111" s="34">
        <v>119.6</v>
      </c>
      <c r="R111" s="34">
        <v>176.6</v>
      </c>
    </row>
    <row r="112" spans="1:18" x14ac:dyDescent="0.25">
      <c r="A112" s="4">
        <v>24</v>
      </c>
      <c r="B112" s="23" t="s">
        <v>34</v>
      </c>
      <c r="C112" s="5" t="s">
        <v>50</v>
      </c>
      <c r="D112" s="4">
        <v>1</v>
      </c>
      <c r="E112" s="10"/>
      <c r="F112" s="34">
        <v>194</v>
      </c>
      <c r="G112" s="34">
        <v>162.69999999999999</v>
      </c>
      <c r="H112" s="34">
        <v>120.9</v>
      </c>
      <c r="I112" s="34">
        <v>249.7</v>
      </c>
      <c r="J112" s="34">
        <v>147.5</v>
      </c>
      <c r="K112" s="34">
        <v>268.39999999999998</v>
      </c>
      <c r="L112" s="34">
        <v>191.9</v>
      </c>
      <c r="M112" s="34">
        <v>150</v>
      </c>
      <c r="N112" s="34">
        <v>85.1</v>
      </c>
      <c r="O112" s="34">
        <v>238.5</v>
      </c>
      <c r="P112" s="34">
        <v>558.79999999999995</v>
      </c>
      <c r="Q112" s="34">
        <v>123.4</v>
      </c>
      <c r="R112" s="34">
        <v>249</v>
      </c>
    </row>
    <row r="113" spans="1:18" x14ac:dyDescent="0.25">
      <c r="A113" s="4">
        <v>24</v>
      </c>
      <c r="B113" s="3"/>
      <c r="C113" s="5" t="s">
        <v>51</v>
      </c>
      <c r="D113" s="4">
        <v>2</v>
      </c>
      <c r="E113" s="4">
        <f>COUNTIF(F113:R113,"&lt;100")</f>
        <v>0</v>
      </c>
      <c r="F113" s="34">
        <v>175.1</v>
      </c>
      <c r="G113" s="34">
        <v>163.5</v>
      </c>
      <c r="H113" s="34">
        <v>127.6</v>
      </c>
      <c r="I113" s="34">
        <v>286.2</v>
      </c>
      <c r="J113" s="34">
        <v>150</v>
      </c>
      <c r="K113" s="34">
        <v>281.89999999999998</v>
      </c>
      <c r="L113" s="34">
        <v>183.6</v>
      </c>
      <c r="M113" s="34">
        <v>172.8</v>
      </c>
      <c r="N113" s="34">
        <v>100.5</v>
      </c>
      <c r="O113" s="34">
        <v>232.8</v>
      </c>
      <c r="P113" s="34">
        <v>672.5</v>
      </c>
      <c r="Q113" s="34">
        <v>131.6</v>
      </c>
      <c r="R113" s="34">
        <v>254.1</v>
      </c>
    </row>
    <row r="114" spans="1:18" x14ac:dyDescent="0.25">
      <c r="A114" s="4">
        <v>24</v>
      </c>
      <c r="B114" s="3"/>
      <c r="C114" s="5" t="s">
        <v>96</v>
      </c>
      <c r="D114" s="4">
        <v>3</v>
      </c>
      <c r="E114" s="4">
        <f>COUNTIF(F114:R114,"&lt;100")</f>
        <v>0</v>
      </c>
      <c r="F114" s="34">
        <v>215.9</v>
      </c>
      <c r="G114" s="34">
        <v>168</v>
      </c>
      <c r="H114" s="34">
        <v>141</v>
      </c>
      <c r="I114" s="34">
        <v>331.9</v>
      </c>
      <c r="J114" s="34">
        <v>176.5</v>
      </c>
      <c r="K114" s="34">
        <v>327.2</v>
      </c>
      <c r="L114" s="34">
        <v>212.1</v>
      </c>
      <c r="M114" s="34">
        <v>194.2</v>
      </c>
      <c r="N114" s="34">
        <v>107.2</v>
      </c>
      <c r="O114" s="34">
        <v>845.6</v>
      </c>
      <c r="P114" s="34">
        <v>707.2</v>
      </c>
      <c r="Q114" s="34">
        <v>157.19999999999999</v>
      </c>
      <c r="R114" s="34">
        <v>302.3</v>
      </c>
    </row>
    <row r="115" spans="1:18" x14ac:dyDescent="0.25">
      <c r="A115" s="4">
        <v>24</v>
      </c>
      <c r="B115" s="3"/>
      <c r="C115" s="5" t="s">
        <v>52</v>
      </c>
      <c r="D115" s="4">
        <v>4</v>
      </c>
      <c r="E115" s="4">
        <f t="shared" ref="E115:E116" si="22">COUNTIF(F115:R115,"&lt;65")</f>
        <v>1</v>
      </c>
      <c r="F115" s="34">
        <v>175.1</v>
      </c>
      <c r="G115" s="34">
        <v>156.19999999999999</v>
      </c>
      <c r="H115" s="34">
        <v>105.1</v>
      </c>
      <c r="I115" s="34">
        <v>171.8</v>
      </c>
      <c r="J115" s="34">
        <v>129.9</v>
      </c>
      <c r="K115" s="34">
        <v>234.1</v>
      </c>
      <c r="L115" s="34">
        <v>138.30000000000001</v>
      </c>
      <c r="M115" s="34">
        <v>118.2</v>
      </c>
      <c r="N115" s="34">
        <v>51</v>
      </c>
      <c r="O115" s="34">
        <v>176.2</v>
      </c>
      <c r="P115" s="34">
        <v>437.3</v>
      </c>
      <c r="Q115" s="34">
        <v>107.4</v>
      </c>
      <c r="R115" s="34">
        <v>211.3</v>
      </c>
    </row>
    <row r="116" spans="1:18" ht="30" x14ac:dyDescent="0.25">
      <c r="A116" s="4">
        <v>24</v>
      </c>
      <c r="B116" s="3"/>
      <c r="C116" s="15" t="s">
        <v>74</v>
      </c>
      <c r="D116" s="4">
        <v>5</v>
      </c>
      <c r="E116" s="4">
        <f t="shared" si="22"/>
        <v>0</v>
      </c>
      <c r="F116" s="34">
        <v>175.1</v>
      </c>
      <c r="G116" s="34">
        <v>156.19999999999999</v>
      </c>
      <c r="H116" s="34">
        <v>107</v>
      </c>
      <c r="I116" s="34">
        <v>206.7</v>
      </c>
      <c r="J116" s="34">
        <v>131.6</v>
      </c>
      <c r="K116" s="34">
        <v>239.3</v>
      </c>
      <c r="L116" s="34">
        <v>138.9</v>
      </c>
      <c r="M116" s="34">
        <v>137.1</v>
      </c>
      <c r="N116" s="34">
        <v>82.7</v>
      </c>
      <c r="O116" s="34">
        <v>176.2</v>
      </c>
      <c r="P116" s="34">
        <v>474.7</v>
      </c>
      <c r="Q116" s="34">
        <v>113.2</v>
      </c>
      <c r="R116" s="34">
        <v>211.4</v>
      </c>
    </row>
    <row r="117" spans="1:18" x14ac:dyDescent="0.25">
      <c r="A117" s="4">
        <v>23</v>
      </c>
      <c r="B117" s="23" t="s">
        <v>35</v>
      </c>
      <c r="C117" s="5" t="s">
        <v>50</v>
      </c>
      <c r="D117" s="4">
        <v>1</v>
      </c>
      <c r="E117" s="10"/>
      <c r="F117" s="34">
        <v>181.2</v>
      </c>
      <c r="G117" s="34">
        <v>112.2</v>
      </c>
      <c r="H117" s="34">
        <v>100</v>
      </c>
      <c r="I117" s="34">
        <v>153.1</v>
      </c>
      <c r="J117" s="34">
        <v>155.80000000000001</v>
      </c>
      <c r="K117" s="34">
        <v>164.7</v>
      </c>
      <c r="L117" s="34">
        <v>204.9</v>
      </c>
      <c r="M117" s="34">
        <v>317.7</v>
      </c>
      <c r="N117" s="34">
        <v>53</v>
      </c>
      <c r="O117" s="34">
        <v>109.8</v>
      </c>
      <c r="P117" s="34">
        <v>376.2</v>
      </c>
      <c r="Q117" s="34">
        <v>104.2</v>
      </c>
      <c r="R117" s="34">
        <v>123.7</v>
      </c>
    </row>
    <row r="118" spans="1:18" x14ac:dyDescent="0.25">
      <c r="A118" s="4">
        <v>23</v>
      </c>
      <c r="B118" s="3"/>
      <c r="C118" s="5" t="s">
        <v>51</v>
      </c>
      <c r="D118" s="4">
        <v>2</v>
      </c>
      <c r="E118" s="4">
        <f>COUNTIF(F118:R118,"&lt;100")</f>
        <v>1</v>
      </c>
      <c r="F118" s="34">
        <v>222.6</v>
      </c>
      <c r="G118" s="34">
        <v>108.4</v>
      </c>
      <c r="H118" s="34">
        <v>124.8</v>
      </c>
      <c r="I118" s="34">
        <v>228.3</v>
      </c>
      <c r="J118" s="34">
        <v>177.6</v>
      </c>
      <c r="K118" s="34">
        <v>274</v>
      </c>
      <c r="L118" s="34">
        <v>215.2</v>
      </c>
      <c r="M118" s="34">
        <v>399.4</v>
      </c>
      <c r="N118" s="34">
        <v>75.400000000000006</v>
      </c>
      <c r="O118" s="34">
        <v>201.2</v>
      </c>
      <c r="P118" s="34">
        <v>723.2</v>
      </c>
      <c r="Q118" s="34">
        <v>153.30000000000001</v>
      </c>
      <c r="R118" s="34">
        <v>202.9</v>
      </c>
    </row>
    <row r="119" spans="1:18" x14ac:dyDescent="0.25">
      <c r="A119" s="4">
        <v>23</v>
      </c>
      <c r="B119" s="3"/>
      <c r="C119" s="5" t="s">
        <v>96</v>
      </c>
      <c r="D119" s="4">
        <v>3</v>
      </c>
      <c r="E119" s="4">
        <f>COUNTIF(F119:R119,"&lt;100")</f>
        <v>1</v>
      </c>
      <c r="F119" s="34">
        <v>260</v>
      </c>
      <c r="G119" s="34">
        <v>160.80000000000001</v>
      </c>
      <c r="H119" s="34">
        <v>138.1</v>
      </c>
      <c r="I119" s="34">
        <v>234.7</v>
      </c>
      <c r="J119" s="34">
        <v>216.4</v>
      </c>
      <c r="K119" s="34">
        <v>329.7</v>
      </c>
      <c r="L119" s="34">
        <v>259.8</v>
      </c>
      <c r="M119" s="34">
        <v>443.7</v>
      </c>
      <c r="N119" s="34">
        <v>75.5</v>
      </c>
      <c r="O119" s="34">
        <v>366.6</v>
      </c>
      <c r="P119" s="34">
        <v>783.3</v>
      </c>
      <c r="Q119" s="34">
        <v>189.6</v>
      </c>
      <c r="R119" s="34">
        <v>235.6</v>
      </c>
    </row>
    <row r="120" spans="1:18" x14ac:dyDescent="0.25">
      <c r="A120" s="4">
        <v>23</v>
      </c>
      <c r="B120" s="3"/>
      <c r="C120" s="5" t="s">
        <v>52</v>
      </c>
      <c r="D120" s="4">
        <v>4</v>
      </c>
      <c r="E120" s="4">
        <f t="shared" ref="E120:E121" si="23">COUNTIF(F120:R120,"&lt;65")</f>
        <v>8</v>
      </c>
      <c r="F120" s="34">
        <v>124</v>
      </c>
      <c r="G120" s="34">
        <v>67.2</v>
      </c>
      <c r="H120" s="34">
        <v>65.5</v>
      </c>
      <c r="I120" s="34">
        <v>63.3</v>
      </c>
      <c r="J120" s="34">
        <v>89.3</v>
      </c>
      <c r="K120" s="34">
        <v>58.8</v>
      </c>
      <c r="L120" s="34">
        <v>59.1</v>
      </c>
      <c r="M120" s="34">
        <v>37.1</v>
      </c>
      <c r="N120" s="34">
        <v>20.399999999999999</v>
      </c>
      <c r="O120" s="34">
        <v>25.7</v>
      </c>
      <c r="P120" s="34">
        <v>264.60000000000002</v>
      </c>
      <c r="Q120" s="34">
        <v>53.9</v>
      </c>
      <c r="R120" s="34">
        <v>45.2</v>
      </c>
    </row>
    <row r="121" spans="1:18" ht="60" x14ac:dyDescent="0.25">
      <c r="A121" s="4">
        <v>23</v>
      </c>
      <c r="B121" s="3"/>
      <c r="C121" s="8" t="s">
        <v>75</v>
      </c>
      <c r="D121" s="4">
        <v>5</v>
      </c>
      <c r="E121" s="4">
        <f t="shared" si="23"/>
        <v>1</v>
      </c>
      <c r="F121" s="34">
        <v>143.6</v>
      </c>
      <c r="G121" s="34">
        <v>79.5</v>
      </c>
      <c r="H121" s="34">
        <v>96.4</v>
      </c>
      <c r="I121" s="34">
        <v>151.80000000000001</v>
      </c>
      <c r="J121" s="34">
        <v>125.4</v>
      </c>
      <c r="K121" s="34">
        <v>174</v>
      </c>
      <c r="L121" s="34">
        <v>93.6</v>
      </c>
      <c r="M121" s="34">
        <v>71.7</v>
      </c>
      <c r="N121" s="34">
        <v>41.9</v>
      </c>
      <c r="O121" s="34">
        <v>130</v>
      </c>
      <c r="P121" s="34">
        <v>425.9</v>
      </c>
      <c r="Q121" s="34">
        <v>92.2</v>
      </c>
      <c r="R121" s="34">
        <v>138.5</v>
      </c>
    </row>
    <row r="122" spans="1:18" x14ac:dyDescent="0.25">
      <c r="A122" s="4">
        <v>25</v>
      </c>
      <c r="B122" s="23" t="s">
        <v>36</v>
      </c>
      <c r="C122" s="5" t="s">
        <v>50</v>
      </c>
      <c r="D122" s="4">
        <v>1</v>
      </c>
      <c r="E122" s="10"/>
      <c r="F122" s="34">
        <v>195.9</v>
      </c>
      <c r="G122" s="34">
        <v>119.4</v>
      </c>
      <c r="H122" s="34">
        <v>118.7</v>
      </c>
      <c r="I122" s="34">
        <v>229.2</v>
      </c>
      <c r="J122" s="34">
        <v>192</v>
      </c>
      <c r="K122" s="34">
        <v>339.9</v>
      </c>
      <c r="L122" s="34">
        <v>130.19999999999999</v>
      </c>
      <c r="M122" s="34">
        <v>109.6</v>
      </c>
      <c r="N122" s="34">
        <v>67.099999999999994</v>
      </c>
      <c r="O122" s="34">
        <v>241.7</v>
      </c>
      <c r="P122" s="34">
        <v>471.7</v>
      </c>
      <c r="Q122" s="34">
        <v>174.2</v>
      </c>
      <c r="R122" s="34">
        <v>272.7</v>
      </c>
    </row>
    <row r="123" spans="1:18" x14ac:dyDescent="0.25">
      <c r="A123" s="4">
        <v>25</v>
      </c>
      <c r="B123" s="3"/>
      <c r="C123" s="5" t="s">
        <v>51</v>
      </c>
      <c r="D123" s="4">
        <v>2</v>
      </c>
      <c r="E123" s="4">
        <f>COUNTIF(F123:R123,"&lt;100")</f>
        <v>1</v>
      </c>
      <c r="F123" s="34">
        <v>183.2</v>
      </c>
      <c r="G123" s="34">
        <v>119.4</v>
      </c>
      <c r="H123" s="34">
        <v>151.30000000000001</v>
      </c>
      <c r="I123" s="34">
        <v>357.8</v>
      </c>
      <c r="J123" s="34">
        <v>215.6</v>
      </c>
      <c r="K123" s="34">
        <v>442.2</v>
      </c>
      <c r="L123" s="34">
        <v>166.6</v>
      </c>
      <c r="M123" s="34">
        <v>165.6</v>
      </c>
      <c r="N123" s="34">
        <v>92</v>
      </c>
      <c r="O123" s="34">
        <v>541.6</v>
      </c>
      <c r="P123" s="34">
        <v>629.20000000000005</v>
      </c>
      <c r="Q123" s="34">
        <v>194.7</v>
      </c>
      <c r="R123" s="34">
        <v>386.8</v>
      </c>
    </row>
    <row r="124" spans="1:18" x14ac:dyDescent="0.25">
      <c r="A124" s="4">
        <v>25</v>
      </c>
      <c r="B124" s="3"/>
      <c r="C124" s="5" t="s">
        <v>96</v>
      </c>
      <c r="D124" s="4">
        <v>3</v>
      </c>
      <c r="E124" s="4">
        <f>COUNTIF(F124:R124,"&lt;100")</f>
        <v>1</v>
      </c>
      <c r="F124" s="34">
        <v>238.3</v>
      </c>
      <c r="G124" s="34">
        <v>162.30000000000001</v>
      </c>
      <c r="H124" s="34">
        <v>171.9</v>
      </c>
      <c r="I124" s="34">
        <v>382.8</v>
      </c>
      <c r="J124" s="34">
        <v>258.2</v>
      </c>
      <c r="K124" s="34">
        <v>556.5</v>
      </c>
      <c r="L124" s="34">
        <v>189.2</v>
      </c>
      <c r="M124" s="34">
        <v>200.6</v>
      </c>
      <c r="N124" s="34">
        <v>92</v>
      </c>
      <c r="O124" s="34">
        <v>661.6</v>
      </c>
      <c r="P124" s="34">
        <v>753.7</v>
      </c>
      <c r="Q124" s="34">
        <v>241.3</v>
      </c>
      <c r="R124" s="34">
        <v>442.6</v>
      </c>
    </row>
    <row r="125" spans="1:18" x14ac:dyDescent="0.25">
      <c r="A125" s="4">
        <v>25</v>
      </c>
      <c r="B125" s="3"/>
      <c r="C125" s="5" t="s">
        <v>52</v>
      </c>
      <c r="D125" s="4">
        <v>4</v>
      </c>
      <c r="E125" s="4">
        <f t="shared" ref="E125:E126" si="24">COUNTIF(F125:R125,"&lt;65")</f>
        <v>2</v>
      </c>
      <c r="F125" s="34">
        <v>121.8</v>
      </c>
      <c r="G125" s="34">
        <v>97.9</v>
      </c>
      <c r="H125" s="34">
        <v>77.900000000000006</v>
      </c>
      <c r="I125" s="34">
        <v>82.9</v>
      </c>
      <c r="J125" s="34">
        <v>106.6</v>
      </c>
      <c r="K125" s="34">
        <v>159.4</v>
      </c>
      <c r="L125" s="34">
        <v>70.400000000000006</v>
      </c>
      <c r="M125" s="34">
        <v>52.7</v>
      </c>
      <c r="N125" s="34">
        <v>34.4</v>
      </c>
      <c r="O125" s="34">
        <v>93.2</v>
      </c>
      <c r="P125" s="34">
        <v>311.5</v>
      </c>
      <c r="Q125" s="34">
        <v>95.6</v>
      </c>
      <c r="R125" s="34">
        <v>117.5</v>
      </c>
    </row>
    <row r="126" spans="1:18" ht="30" x14ac:dyDescent="0.25">
      <c r="A126" s="4">
        <v>25</v>
      </c>
      <c r="B126" s="3"/>
      <c r="C126" s="15" t="s">
        <v>76</v>
      </c>
      <c r="D126" s="4">
        <v>5</v>
      </c>
      <c r="E126" s="4">
        <f t="shared" si="24"/>
        <v>2</v>
      </c>
      <c r="F126" s="34">
        <v>145.19999999999999</v>
      </c>
      <c r="G126" s="34">
        <v>94.1</v>
      </c>
      <c r="H126" s="34">
        <v>81.400000000000006</v>
      </c>
      <c r="I126" s="34">
        <v>80.2</v>
      </c>
      <c r="J126" s="34">
        <v>114.7</v>
      </c>
      <c r="K126" s="34">
        <v>133.80000000000001</v>
      </c>
      <c r="L126" s="34">
        <v>67.099999999999994</v>
      </c>
      <c r="M126" s="34">
        <v>65.2</v>
      </c>
      <c r="N126" s="34">
        <v>56.8</v>
      </c>
      <c r="O126" s="34">
        <v>61.3</v>
      </c>
      <c r="P126" s="34">
        <v>340.7</v>
      </c>
      <c r="Q126" s="34">
        <v>107.3</v>
      </c>
      <c r="R126" s="34">
        <v>112.4</v>
      </c>
    </row>
    <row r="127" spans="1:18" x14ac:dyDescent="0.25">
      <c r="A127" s="4">
        <v>26</v>
      </c>
      <c r="B127" s="23" t="s">
        <v>37</v>
      </c>
      <c r="C127" s="5" t="s">
        <v>50</v>
      </c>
      <c r="D127" s="4">
        <v>1</v>
      </c>
      <c r="E127" s="10"/>
      <c r="F127" s="34">
        <v>169.5</v>
      </c>
      <c r="G127" s="34">
        <v>114.6</v>
      </c>
      <c r="H127" s="34">
        <v>100</v>
      </c>
      <c r="I127" s="34">
        <v>187.1</v>
      </c>
      <c r="J127" s="34">
        <v>154.1</v>
      </c>
      <c r="K127" s="34">
        <v>199.2</v>
      </c>
      <c r="L127" s="34">
        <v>135.4</v>
      </c>
      <c r="M127" s="34">
        <v>100</v>
      </c>
      <c r="N127" s="34">
        <v>100</v>
      </c>
      <c r="O127" s="34">
        <v>110.1</v>
      </c>
      <c r="P127" s="34">
        <v>435.2</v>
      </c>
      <c r="Q127" s="34">
        <v>112.7</v>
      </c>
      <c r="R127" s="34">
        <v>173</v>
      </c>
    </row>
    <row r="128" spans="1:18" x14ac:dyDescent="0.25">
      <c r="A128" s="4">
        <v>26</v>
      </c>
      <c r="B128" s="3"/>
      <c r="C128" s="5" t="s">
        <v>51</v>
      </c>
      <c r="D128" s="4">
        <v>2</v>
      </c>
      <c r="E128" s="4">
        <f>COUNTIF(F128:R128,"&lt;100")</f>
        <v>0</v>
      </c>
      <c r="F128" s="34">
        <v>131.4</v>
      </c>
      <c r="G128" s="34">
        <v>123.6</v>
      </c>
      <c r="H128" s="34">
        <v>100</v>
      </c>
      <c r="I128" s="34">
        <v>201.3</v>
      </c>
      <c r="J128" s="34">
        <v>148.80000000000001</v>
      </c>
      <c r="K128" s="34">
        <v>201.4</v>
      </c>
      <c r="L128" s="34">
        <v>111.2</v>
      </c>
      <c r="M128" s="34">
        <v>100</v>
      </c>
      <c r="N128" s="34">
        <v>100</v>
      </c>
      <c r="O128" s="34">
        <v>123.6</v>
      </c>
      <c r="P128" s="34">
        <v>475.3</v>
      </c>
      <c r="Q128" s="34">
        <v>103.9</v>
      </c>
      <c r="R128" s="34">
        <v>182.3</v>
      </c>
    </row>
    <row r="129" spans="1:18" x14ac:dyDescent="0.25">
      <c r="A129" s="4">
        <v>26</v>
      </c>
      <c r="B129" s="3"/>
      <c r="C129" s="5" t="s">
        <v>96</v>
      </c>
      <c r="D129" s="4">
        <v>3</v>
      </c>
      <c r="E129" s="4">
        <f>COUNTIF(F129:R129,"&lt;100")</f>
        <v>0</v>
      </c>
      <c r="F129" s="34">
        <v>227.3</v>
      </c>
      <c r="G129" s="34">
        <v>149.4</v>
      </c>
      <c r="H129" s="34">
        <v>128.1</v>
      </c>
      <c r="I129" s="34">
        <v>252.1</v>
      </c>
      <c r="J129" s="34">
        <v>205</v>
      </c>
      <c r="K129" s="34">
        <v>321.10000000000002</v>
      </c>
      <c r="L129" s="34">
        <v>220.8</v>
      </c>
      <c r="M129" s="34">
        <v>149.1</v>
      </c>
      <c r="N129" s="34">
        <v>113.9</v>
      </c>
      <c r="O129" s="34">
        <v>199.1</v>
      </c>
      <c r="P129" s="34">
        <v>525.4</v>
      </c>
      <c r="Q129" s="34">
        <v>169.8</v>
      </c>
      <c r="R129" s="34">
        <v>284.5</v>
      </c>
    </row>
    <row r="130" spans="1:18" x14ac:dyDescent="0.25">
      <c r="A130" s="4">
        <v>26</v>
      </c>
      <c r="B130" s="3"/>
      <c r="C130" s="5" t="s">
        <v>52</v>
      </c>
      <c r="D130" s="4">
        <v>4</v>
      </c>
      <c r="E130" s="4">
        <f t="shared" ref="E130:E131" si="25">COUNTIF(F130:R130,"&lt;65")</f>
        <v>10</v>
      </c>
      <c r="F130" s="34">
        <v>113.1</v>
      </c>
      <c r="G130" s="34">
        <v>58.7</v>
      </c>
      <c r="H130" s="34">
        <v>41.3</v>
      </c>
      <c r="I130" s="34">
        <v>60.9</v>
      </c>
      <c r="J130" s="34">
        <v>84.3</v>
      </c>
      <c r="K130" s="34">
        <v>56.1</v>
      </c>
      <c r="L130" s="34">
        <v>57.1</v>
      </c>
      <c r="M130" s="34">
        <v>20.2</v>
      </c>
      <c r="N130" s="34">
        <v>16.100000000000001</v>
      </c>
      <c r="O130" s="34">
        <v>18</v>
      </c>
      <c r="P130" s="34">
        <v>258.10000000000002</v>
      </c>
      <c r="Q130" s="34">
        <v>38.5</v>
      </c>
      <c r="R130" s="34">
        <v>46.4</v>
      </c>
    </row>
    <row r="131" spans="1:18" ht="30" x14ac:dyDescent="0.25">
      <c r="A131" s="4">
        <v>26</v>
      </c>
      <c r="B131" s="3"/>
      <c r="C131" s="15" t="s">
        <v>77</v>
      </c>
      <c r="D131" s="4">
        <v>5</v>
      </c>
      <c r="E131" s="4">
        <f t="shared" si="25"/>
        <v>8</v>
      </c>
      <c r="F131" s="34">
        <v>118.1</v>
      </c>
      <c r="G131" s="34">
        <v>60.2</v>
      </c>
      <c r="H131" s="34">
        <v>55.6</v>
      </c>
      <c r="I131" s="34">
        <v>138.4</v>
      </c>
      <c r="J131" s="34">
        <v>88.9</v>
      </c>
      <c r="K131" s="34">
        <v>67.099999999999994</v>
      </c>
      <c r="L131" s="34">
        <v>62.6</v>
      </c>
      <c r="M131" s="34">
        <v>36</v>
      </c>
      <c r="N131" s="34">
        <v>28.2</v>
      </c>
      <c r="O131" s="34">
        <v>25</v>
      </c>
      <c r="P131" s="34">
        <v>347.9</v>
      </c>
      <c r="Q131" s="34">
        <v>53.7</v>
      </c>
      <c r="R131" s="34">
        <v>58.7</v>
      </c>
    </row>
    <row r="132" spans="1:18" x14ac:dyDescent="0.25">
      <c r="A132" s="4">
        <v>27</v>
      </c>
      <c r="B132" s="23" t="s">
        <v>38</v>
      </c>
      <c r="C132" s="5" t="s">
        <v>50</v>
      </c>
      <c r="D132" s="4">
        <v>1</v>
      </c>
      <c r="E132" s="10"/>
      <c r="F132" s="34">
        <v>166.6</v>
      </c>
      <c r="G132" s="34">
        <v>116.2</v>
      </c>
      <c r="H132" s="34">
        <v>150.30000000000001</v>
      </c>
      <c r="I132" s="34">
        <v>323.5</v>
      </c>
      <c r="J132" s="34">
        <v>185.4</v>
      </c>
      <c r="K132" s="34">
        <v>415.8</v>
      </c>
      <c r="L132" s="34">
        <v>150</v>
      </c>
      <c r="M132" s="34">
        <v>174.5</v>
      </c>
      <c r="N132" s="34">
        <v>64.2</v>
      </c>
      <c r="O132" s="34">
        <v>297.3</v>
      </c>
      <c r="P132" s="34">
        <v>567.1</v>
      </c>
      <c r="Q132" s="34">
        <v>175.1</v>
      </c>
      <c r="R132" s="34">
        <v>368.8</v>
      </c>
    </row>
    <row r="133" spans="1:18" x14ac:dyDescent="0.25">
      <c r="A133" s="4">
        <v>27</v>
      </c>
      <c r="B133" s="3"/>
      <c r="C133" s="5" t="s">
        <v>51</v>
      </c>
      <c r="D133" s="4">
        <v>2</v>
      </c>
      <c r="E133" s="4">
        <f>COUNTIF(F133:R133,"&lt;100")</f>
        <v>1</v>
      </c>
      <c r="F133" s="34">
        <v>202</v>
      </c>
      <c r="G133" s="34">
        <v>121.1</v>
      </c>
      <c r="H133" s="34">
        <v>151.1</v>
      </c>
      <c r="I133" s="34">
        <v>356.5</v>
      </c>
      <c r="J133" s="34">
        <v>203.6</v>
      </c>
      <c r="K133" s="34">
        <v>466</v>
      </c>
      <c r="L133" s="34">
        <v>186.4</v>
      </c>
      <c r="M133" s="34">
        <v>223.7</v>
      </c>
      <c r="N133" s="34">
        <v>91.1</v>
      </c>
      <c r="O133" s="34">
        <v>407.4</v>
      </c>
      <c r="P133" s="34">
        <v>661.8</v>
      </c>
      <c r="Q133" s="34">
        <v>183.1</v>
      </c>
      <c r="R133" s="34">
        <v>407.8</v>
      </c>
    </row>
    <row r="134" spans="1:18" x14ac:dyDescent="0.25">
      <c r="A134" s="4">
        <v>27</v>
      </c>
      <c r="B134" s="3"/>
      <c r="C134" s="5" t="s">
        <v>96</v>
      </c>
      <c r="D134" s="4">
        <v>3</v>
      </c>
      <c r="E134" s="4">
        <f>COUNTIF(F134:R134,"&lt;100")</f>
        <v>1</v>
      </c>
      <c r="F134" s="34">
        <v>225.2</v>
      </c>
      <c r="G134" s="34">
        <v>149.6</v>
      </c>
      <c r="H134" s="34">
        <v>184.2</v>
      </c>
      <c r="I134" s="34">
        <v>439.9</v>
      </c>
      <c r="J134" s="34">
        <v>224.8</v>
      </c>
      <c r="K134" s="34">
        <v>531</v>
      </c>
      <c r="L134" s="34">
        <v>235.7</v>
      </c>
      <c r="M134" s="34">
        <v>282</v>
      </c>
      <c r="N134" s="34">
        <v>91.1</v>
      </c>
      <c r="O134" s="34">
        <v>479.7</v>
      </c>
      <c r="P134" s="34">
        <v>757.9</v>
      </c>
      <c r="Q134" s="34">
        <v>220.5</v>
      </c>
      <c r="R134" s="34">
        <v>475.2</v>
      </c>
    </row>
    <row r="135" spans="1:18" x14ac:dyDescent="0.25">
      <c r="A135" s="4">
        <v>27</v>
      </c>
      <c r="B135" s="3"/>
      <c r="C135" s="5" t="s">
        <v>52</v>
      </c>
      <c r="D135" s="4">
        <v>4</v>
      </c>
      <c r="E135" s="4">
        <f t="shared" ref="E135:E136" si="26">COUNTIF(F135:R135,"&lt;65")</f>
        <v>1</v>
      </c>
      <c r="F135" s="34">
        <v>134.30000000000001</v>
      </c>
      <c r="G135" s="34">
        <v>99.5</v>
      </c>
      <c r="H135" s="34">
        <v>100.1</v>
      </c>
      <c r="I135" s="34">
        <v>182.1</v>
      </c>
      <c r="J135" s="34">
        <v>126.6</v>
      </c>
      <c r="K135" s="34">
        <v>228.6</v>
      </c>
      <c r="L135" s="34">
        <v>97.9</v>
      </c>
      <c r="M135" s="34">
        <v>75.8</v>
      </c>
      <c r="N135" s="34">
        <v>33.9</v>
      </c>
      <c r="O135" s="34">
        <v>160.5</v>
      </c>
      <c r="P135" s="34">
        <v>393</v>
      </c>
      <c r="Q135" s="34">
        <v>107.3</v>
      </c>
      <c r="R135" s="34">
        <v>216.1</v>
      </c>
    </row>
    <row r="136" spans="1:18" ht="30" x14ac:dyDescent="0.25">
      <c r="A136" s="4">
        <v>27</v>
      </c>
      <c r="B136" s="3"/>
      <c r="C136" s="15" t="s">
        <v>78</v>
      </c>
      <c r="D136" s="4">
        <v>5</v>
      </c>
      <c r="E136" s="4">
        <f t="shared" si="26"/>
        <v>0</v>
      </c>
      <c r="F136" s="34">
        <v>145.5</v>
      </c>
      <c r="G136" s="34">
        <v>95.9</v>
      </c>
      <c r="H136" s="34">
        <v>99</v>
      </c>
      <c r="I136" s="34">
        <v>171.8</v>
      </c>
      <c r="J136" s="34">
        <v>147.6</v>
      </c>
      <c r="K136" s="34">
        <v>216.3</v>
      </c>
      <c r="L136" s="34">
        <v>99.5</v>
      </c>
      <c r="M136" s="34">
        <v>96.6</v>
      </c>
      <c r="N136" s="34">
        <v>68.3</v>
      </c>
      <c r="O136" s="34">
        <v>137.80000000000001</v>
      </c>
      <c r="P136" s="34">
        <v>407.1</v>
      </c>
      <c r="Q136" s="34">
        <v>114.5</v>
      </c>
      <c r="R136" s="34">
        <v>205.5</v>
      </c>
    </row>
    <row r="137" spans="1:18" x14ac:dyDescent="0.25">
      <c r="A137" s="4">
        <v>28</v>
      </c>
      <c r="B137" s="23" t="s">
        <v>39</v>
      </c>
      <c r="C137" s="5" t="s">
        <v>50</v>
      </c>
      <c r="D137" s="4">
        <v>1</v>
      </c>
      <c r="E137" s="10"/>
      <c r="F137" s="34">
        <v>142.9</v>
      </c>
      <c r="G137" s="34">
        <v>90.7</v>
      </c>
      <c r="H137" s="34">
        <v>112.6</v>
      </c>
      <c r="I137" s="34">
        <v>100</v>
      </c>
      <c r="J137" s="34">
        <v>214.6</v>
      </c>
      <c r="K137" s="34">
        <v>192.7</v>
      </c>
      <c r="L137" s="34">
        <v>191.7</v>
      </c>
      <c r="M137" s="34">
        <v>102.4</v>
      </c>
      <c r="N137" s="34">
        <v>65.599999999999994</v>
      </c>
      <c r="O137" s="34">
        <v>117.4</v>
      </c>
      <c r="P137" s="34">
        <v>349.4</v>
      </c>
      <c r="Q137" s="34">
        <v>220.7</v>
      </c>
      <c r="R137" s="34">
        <v>231.1</v>
      </c>
    </row>
    <row r="138" spans="1:18" x14ac:dyDescent="0.25">
      <c r="A138" s="4">
        <v>28</v>
      </c>
      <c r="B138" s="3"/>
      <c r="C138" s="5" t="s">
        <v>51</v>
      </c>
      <c r="D138" s="4">
        <v>2</v>
      </c>
      <c r="E138" s="4">
        <f>COUNTIF(F138:R138,"&lt;100")</f>
        <v>0</v>
      </c>
      <c r="F138" s="34">
        <v>119.7</v>
      </c>
      <c r="G138" s="34">
        <v>104.2</v>
      </c>
      <c r="H138" s="34">
        <v>100</v>
      </c>
      <c r="I138" s="34">
        <v>104.2</v>
      </c>
      <c r="J138" s="34">
        <v>288</v>
      </c>
      <c r="K138" s="34">
        <v>282.5</v>
      </c>
      <c r="L138" s="34">
        <v>204.6</v>
      </c>
      <c r="M138" s="34">
        <v>100</v>
      </c>
      <c r="N138" s="34">
        <v>100</v>
      </c>
      <c r="O138" s="34">
        <v>100</v>
      </c>
      <c r="P138" s="34">
        <v>374.9</v>
      </c>
      <c r="Q138" s="34">
        <v>228.9</v>
      </c>
      <c r="R138" s="34">
        <v>290</v>
      </c>
    </row>
    <row r="139" spans="1:18" x14ac:dyDescent="0.25">
      <c r="A139" s="4">
        <v>28</v>
      </c>
      <c r="B139" s="3"/>
      <c r="C139" s="5" t="s">
        <v>96</v>
      </c>
      <c r="D139" s="4">
        <v>3</v>
      </c>
      <c r="E139" s="4">
        <f>COUNTIF(F139:R139,"&lt;100")</f>
        <v>0</v>
      </c>
      <c r="F139" s="34">
        <v>235.5</v>
      </c>
      <c r="G139" s="34">
        <v>130.30000000000001</v>
      </c>
      <c r="H139" s="34">
        <v>159.80000000000001</v>
      </c>
      <c r="I139" s="34">
        <v>186.2</v>
      </c>
      <c r="J139" s="34">
        <v>357.2</v>
      </c>
      <c r="K139" s="34">
        <v>443.4</v>
      </c>
      <c r="L139" s="34">
        <v>369.3</v>
      </c>
      <c r="M139" s="34">
        <v>287.5</v>
      </c>
      <c r="N139" s="34">
        <v>143.30000000000001</v>
      </c>
      <c r="O139" s="34">
        <v>516.79999999999995</v>
      </c>
      <c r="P139" s="34">
        <v>773.6</v>
      </c>
      <c r="Q139" s="34">
        <v>291.10000000000002</v>
      </c>
      <c r="R139" s="34">
        <v>366.1</v>
      </c>
    </row>
    <row r="140" spans="1:18" x14ac:dyDescent="0.25">
      <c r="A140" s="4">
        <v>28</v>
      </c>
      <c r="B140" s="3"/>
      <c r="C140" s="5" t="s">
        <v>52</v>
      </c>
      <c r="D140" s="4">
        <v>4</v>
      </c>
      <c r="E140" s="4">
        <f t="shared" ref="E140:E141" si="27">COUNTIF(F140:R140,"&lt;65")</f>
        <v>7</v>
      </c>
      <c r="F140" s="34">
        <v>110</v>
      </c>
      <c r="G140" s="34">
        <v>67.599999999999994</v>
      </c>
      <c r="H140" s="34">
        <v>50.3</v>
      </c>
      <c r="I140" s="34">
        <v>60.9</v>
      </c>
      <c r="J140" s="34">
        <v>95.1</v>
      </c>
      <c r="K140" s="34">
        <v>66.900000000000006</v>
      </c>
      <c r="L140" s="34">
        <v>70.5</v>
      </c>
      <c r="M140" s="34">
        <v>26.1</v>
      </c>
      <c r="N140" s="34">
        <v>23.5</v>
      </c>
      <c r="O140" s="34">
        <v>17.899999999999999</v>
      </c>
      <c r="P140" s="34">
        <v>258.10000000000002</v>
      </c>
      <c r="Q140" s="34">
        <v>62.5</v>
      </c>
      <c r="R140" s="34">
        <v>50.2</v>
      </c>
    </row>
    <row r="141" spans="1:18" ht="45" x14ac:dyDescent="0.25">
      <c r="A141" s="4">
        <v>28</v>
      </c>
      <c r="B141" s="3"/>
      <c r="C141" s="15" t="s">
        <v>79</v>
      </c>
      <c r="D141" s="4">
        <v>5</v>
      </c>
      <c r="E141" s="4">
        <f t="shared" si="27"/>
        <v>2</v>
      </c>
      <c r="F141" s="34">
        <v>139.6</v>
      </c>
      <c r="G141" s="34">
        <v>73.099999999999994</v>
      </c>
      <c r="H141" s="34">
        <v>68.7</v>
      </c>
      <c r="I141" s="34">
        <v>84.4</v>
      </c>
      <c r="J141" s="34">
        <v>105.8</v>
      </c>
      <c r="K141" s="34">
        <v>138.1</v>
      </c>
      <c r="L141" s="34">
        <v>89.6</v>
      </c>
      <c r="M141" s="34">
        <v>57.8</v>
      </c>
      <c r="N141" s="34">
        <v>31.8</v>
      </c>
      <c r="O141" s="34">
        <v>229.5</v>
      </c>
      <c r="P141" s="34">
        <v>450.2</v>
      </c>
      <c r="Q141" s="34">
        <v>85.3</v>
      </c>
      <c r="R141" s="34">
        <v>78.8</v>
      </c>
    </row>
    <row r="142" spans="1:18" x14ac:dyDescent="0.25">
      <c r="A142" s="4">
        <v>29</v>
      </c>
      <c r="B142" s="23" t="s">
        <v>40</v>
      </c>
      <c r="C142" s="5" t="s">
        <v>50</v>
      </c>
      <c r="D142" s="4">
        <v>1</v>
      </c>
      <c r="E142" s="10"/>
      <c r="F142" s="34">
        <v>249.3</v>
      </c>
      <c r="G142" s="34">
        <v>200.4</v>
      </c>
      <c r="H142" s="34">
        <v>67</v>
      </c>
      <c r="I142" s="34">
        <v>100</v>
      </c>
      <c r="J142" s="34">
        <v>1444.9</v>
      </c>
      <c r="K142" s="34">
        <v>1205.4000000000001</v>
      </c>
      <c r="L142" s="34">
        <v>1069.7</v>
      </c>
      <c r="M142" s="34">
        <v>2046.3</v>
      </c>
      <c r="N142" s="34">
        <v>71.8</v>
      </c>
      <c r="O142" s="34">
        <v>149.5</v>
      </c>
      <c r="P142" s="34">
        <v>424.6</v>
      </c>
      <c r="Q142" s="34">
        <v>143.6</v>
      </c>
      <c r="R142" s="34">
        <v>244.3</v>
      </c>
    </row>
    <row r="143" spans="1:18" x14ac:dyDescent="0.25">
      <c r="A143" s="4">
        <v>29</v>
      </c>
      <c r="B143" s="3"/>
      <c r="C143" s="5" t="s">
        <v>51</v>
      </c>
      <c r="D143" s="4">
        <v>2</v>
      </c>
      <c r="E143" s="4">
        <f>COUNTIF(F143:R143,"&lt;100")</f>
        <v>0</v>
      </c>
      <c r="F143" s="34">
        <v>154.80000000000001</v>
      </c>
      <c r="G143" s="34">
        <v>133.80000000000001</v>
      </c>
      <c r="H143" s="34">
        <v>100</v>
      </c>
      <c r="I143" s="34">
        <v>201.8</v>
      </c>
      <c r="J143" s="34">
        <v>153.9</v>
      </c>
      <c r="K143" s="34">
        <v>585.6</v>
      </c>
      <c r="L143" s="34">
        <v>423</v>
      </c>
      <c r="M143" s="34">
        <v>1015.4</v>
      </c>
      <c r="N143" s="34">
        <v>100</v>
      </c>
      <c r="O143" s="34">
        <v>135.1</v>
      </c>
      <c r="P143" s="34">
        <v>549.5</v>
      </c>
      <c r="Q143" s="34">
        <v>121.5</v>
      </c>
      <c r="R143" s="34">
        <v>230.7</v>
      </c>
    </row>
    <row r="144" spans="1:18" x14ac:dyDescent="0.25">
      <c r="A144" s="4">
        <v>29</v>
      </c>
      <c r="B144" s="3"/>
      <c r="C144" s="5" t="s">
        <v>96</v>
      </c>
      <c r="D144" s="4">
        <v>3</v>
      </c>
      <c r="E144" s="4">
        <f>COUNTIF(F144:R144,"&lt;100")</f>
        <v>0</v>
      </c>
      <c r="F144" s="34">
        <v>640.1</v>
      </c>
      <c r="G144" s="34">
        <v>307</v>
      </c>
      <c r="H144" s="34">
        <v>130.9</v>
      </c>
      <c r="I144" s="34">
        <v>300.8</v>
      </c>
      <c r="J144" s="34">
        <v>3653.5</v>
      </c>
      <c r="K144" s="34">
        <v>3875.8</v>
      </c>
      <c r="L144" s="34">
        <v>4437.5</v>
      </c>
      <c r="M144" s="34">
        <v>7052.4</v>
      </c>
      <c r="N144" s="34">
        <v>135.69999999999999</v>
      </c>
      <c r="O144" s="34">
        <v>7368.5</v>
      </c>
      <c r="P144" s="34">
        <v>730.6</v>
      </c>
      <c r="Q144" s="34">
        <v>455.1</v>
      </c>
      <c r="R144" s="34">
        <v>634.9</v>
      </c>
    </row>
    <row r="145" spans="1:18" x14ac:dyDescent="0.25">
      <c r="A145" s="4">
        <v>29</v>
      </c>
      <c r="B145" s="3"/>
      <c r="C145" s="5" t="s">
        <v>52</v>
      </c>
      <c r="D145" s="4">
        <v>4</v>
      </c>
      <c r="E145" s="4">
        <f t="shared" ref="E145:E146" si="28">COUNTIF(F145:R145,"&lt;65")</f>
        <v>6</v>
      </c>
      <c r="F145" s="34">
        <v>126.7</v>
      </c>
      <c r="G145" s="34">
        <v>92.9</v>
      </c>
      <c r="H145" s="34">
        <v>56.5</v>
      </c>
      <c r="I145" s="34">
        <v>60.9</v>
      </c>
      <c r="J145" s="34">
        <v>83.3</v>
      </c>
      <c r="K145" s="34">
        <v>82.3</v>
      </c>
      <c r="L145" s="34">
        <v>69.900000000000006</v>
      </c>
      <c r="M145" s="34">
        <v>46.4</v>
      </c>
      <c r="N145" s="34">
        <v>22.3</v>
      </c>
      <c r="O145" s="34">
        <v>19.8</v>
      </c>
      <c r="P145" s="34">
        <v>261.10000000000002</v>
      </c>
      <c r="Q145" s="34">
        <v>61.4</v>
      </c>
      <c r="R145" s="34">
        <v>78.7</v>
      </c>
    </row>
    <row r="146" spans="1:18" ht="30" x14ac:dyDescent="0.25">
      <c r="A146" s="4">
        <v>29</v>
      </c>
      <c r="B146" s="3"/>
      <c r="C146" s="16" t="s">
        <v>80</v>
      </c>
      <c r="D146" s="4">
        <v>5</v>
      </c>
      <c r="E146" s="4">
        <f t="shared" si="28"/>
        <v>2</v>
      </c>
      <c r="F146" s="34">
        <v>177.4</v>
      </c>
      <c r="G146" s="34">
        <v>95.4</v>
      </c>
      <c r="H146" s="34">
        <v>65.099999999999994</v>
      </c>
      <c r="I146" s="34">
        <v>87.2</v>
      </c>
      <c r="J146" s="34">
        <v>115.6</v>
      </c>
      <c r="K146" s="34">
        <v>177.8</v>
      </c>
      <c r="L146" s="34">
        <v>119.1</v>
      </c>
      <c r="M146" s="34">
        <v>85.6</v>
      </c>
      <c r="N146" s="34">
        <v>43.6</v>
      </c>
      <c r="O146" s="34">
        <v>60.3</v>
      </c>
      <c r="P146" s="34">
        <v>331.7</v>
      </c>
      <c r="Q146" s="34">
        <v>95</v>
      </c>
      <c r="R146" s="34">
        <v>103.4</v>
      </c>
    </row>
    <row r="147" spans="1:18" x14ac:dyDescent="0.25">
      <c r="A147" s="4">
        <v>30</v>
      </c>
      <c r="B147" s="23" t="s">
        <v>49</v>
      </c>
      <c r="C147" s="5" t="s">
        <v>50</v>
      </c>
      <c r="D147" s="4">
        <v>1</v>
      </c>
      <c r="E147" s="10"/>
      <c r="F147" s="34">
        <v>205.1</v>
      </c>
      <c r="G147" s="34">
        <v>118</v>
      </c>
      <c r="H147" s="34">
        <v>110</v>
      </c>
      <c r="I147" s="34">
        <v>124.5</v>
      </c>
      <c r="J147" s="34">
        <v>180.8</v>
      </c>
      <c r="K147" s="34">
        <v>219.4</v>
      </c>
      <c r="L147" s="34">
        <v>102.3</v>
      </c>
      <c r="M147" s="34">
        <v>158.80000000000001</v>
      </c>
      <c r="N147" s="34">
        <v>56.3</v>
      </c>
      <c r="O147" s="34">
        <v>3286.9</v>
      </c>
      <c r="P147" s="34">
        <v>325</v>
      </c>
      <c r="Q147" s="34">
        <v>141.80000000000001</v>
      </c>
      <c r="R147" s="34">
        <v>162.5</v>
      </c>
    </row>
    <row r="148" spans="1:18" x14ac:dyDescent="0.25">
      <c r="A148" s="4">
        <v>30</v>
      </c>
      <c r="B148" s="3"/>
      <c r="C148" s="5" t="s">
        <v>51</v>
      </c>
      <c r="D148" s="4">
        <v>2</v>
      </c>
      <c r="E148" s="4">
        <f>COUNTIF(F148:R148,"&lt;100")</f>
        <v>1</v>
      </c>
      <c r="F148" s="34">
        <v>224.1</v>
      </c>
      <c r="G148" s="34">
        <v>113</v>
      </c>
      <c r="H148" s="34">
        <v>145.30000000000001</v>
      </c>
      <c r="I148" s="34">
        <v>249.6</v>
      </c>
      <c r="J148" s="34">
        <v>225.8</v>
      </c>
      <c r="K148" s="34">
        <v>329.6</v>
      </c>
      <c r="L148" s="34">
        <v>179</v>
      </c>
      <c r="M148" s="34">
        <v>196.2</v>
      </c>
      <c r="N148" s="34">
        <v>94.6</v>
      </c>
      <c r="O148" s="34">
        <v>814.3</v>
      </c>
      <c r="P148" s="34">
        <v>484.7</v>
      </c>
      <c r="Q148" s="34">
        <v>157.5</v>
      </c>
      <c r="R148" s="34">
        <v>287.8</v>
      </c>
    </row>
    <row r="149" spans="1:18" x14ac:dyDescent="0.25">
      <c r="A149" s="4">
        <v>30</v>
      </c>
      <c r="B149" s="3"/>
      <c r="C149" s="5" t="s">
        <v>96</v>
      </c>
      <c r="D149" s="4">
        <v>3</v>
      </c>
      <c r="E149" s="4">
        <f>COUNTIF(F149:R149,"&lt;100")</f>
        <v>0</v>
      </c>
      <c r="F149" s="34">
        <v>328.9</v>
      </c>
      <c r="G149" s="34">
        <v>160.4</v>
      </c>
      <c r="H149" s="34">
        <v>178.5</v>
      </c>
      <c r="I149" s="34">
        <v>283.10000000000002</v>
      </c>
      <c r="J149" s="34">
        <v>290.7</v>
      </c>
      <c r="K149" s="34">
        <v>450.6</v>
      </c>
      <c r="L149" s="34">
        <v>357.7</v>
      </c>
      <c r="M149" s="34">
        <v>356.6</v>
      </c>
      <c r="N149" s="34">
        <v>105.2</v>
      </c>
      <c r="O149" s="34">
        <v>548.79999999999995</v>
      </c>
      <c r="P149" s="34">
        <v>567.20000000000005</v>
      </c>
      <c r="Q149" s="34">
        <v>219.1</v>
      </c>
      <c r="R149" s="34">
        <v>386.6</v>
      </c>
    </row>
    <row r="150" spans="1:18" x14ac:dyDescent="0.25">
      <c r="A150" s="4">
        <v>30</v>
      </c>
      <c r="B150" s="3"/>
      <c r="C150" s="5" t="s">
        <v>52</v>
      </c>
      <c r="D150" s="4">
        <v>4</v>
      </c>
      <c r="E150" s="4">
        <f t="shared" ref="E150:E151" si="29">COUNTIF(F150:R150,"&lt;65")</f>
        <v>4</v>
      </c>
      <c r="F150" s="34">
        <v>120.4</v>
      </c>
      <c r="G150" s="34">
        <v>82.3</v>
      </c>
      <c r="H150" s="34">
        <v>72.3</v>
      </c>
      <c r="I150" s="34">
        <v>90.3</v>
      </c>
      <c r="J150" s="34">
        <v>110.9</v>
      </c>
      <c r="K150" s="34">
        <v>94.5</v>
      </c>
      <c r="L150" s="34">
        <v>61.9</v>
      </c>
      <c r="M150" s="34">
        <v>56.6</v>
      </c>
      <c r="N150" s="34">
        <v>21.5</v>
      </c>
      <c r="O150" s="34">
        <v>46.5</v>
      </c>
      <c r="P150" s="34">
        <v>272.39999999999998</v>
      </c>
      <c r="Q150" s="34">
        <v>72</v>
      </c>
      <c r="R150" s="34">
        <v>92.5</v>
      </c>
    </row>
    <row r="151" spans="1:18" ht="75" x14ac:dyDescent="0.25">
      <c r="A151" s="4">
        <v>30</v>
      </c>
      <c r="B151" s="3"/>
      <c r="C151" s="16" t="s">
        <v>94</v>
      </c>
      <c r="D151" s="4">
        <v>5</v>
      </c>
      <c r="E151" s="4">
        <f t="shared" si="29"/>
        <v>1</v>
      </c>
      <c r="F151" s="34">
        <v>178.1</v>
      </c>
      <c r="G151" s="34">
        <v>78.2</v>
      </c>
      <c r="H151" s="34">
        <v>84.7</v>
      </c>
      <c r="I151" s="34">
        <v>176.8</v>
      </c>
      <c r="J151" s="34">
        <v>139.5</v>
      </c>
      <c r="K151" s="34">
        <v>158.1</v>
      </c>
      <c r="L151" s="34">
        <v>75.5</v>
      </c>
      <c r="M151" s="34">
        <v>118.2</v>
      </c>
      <c r="N151" s="34">
        <v>64.8</v>
      </c>
      <c r="O151" s="34">
        <v>129</v>
      </c>
      <c r="P151" s="34">
        <v>365.9</v>
      </c>
      <c r="Q151" s="34">
        <v>103.7</v>
      </c>
      <c r="R151" s="34">
        <v>161.5</v>
      </c>
    </row>
    <row r="152" spans="1:18" x14ac:dyDescent="0.25">
      <c r="A152" s="4">
        <v>31</v>
      </c>
      <c r="B152" s="23" t="s">
        <v>41</v>
      </c>
      <c r="C152" s="5" t="s">
        <v>50</v>
      </c>
      <c r="D152" s="4">
        <v>1</v>
      </c>
      <c r="E152" s="10"/>
      <c r="F152" s="34">
        <v>164.1</v>
      </c>
      <c r="G152" s="34">
        <v>123.4</v>
      </c>
      <c r="H152" s="34">
        <v>103.9</v>
      </c>
      <c r="I152" s="34">
        <v>132.6</v>
      </c>
      <c r="J152" s="34">
        <v>214.9</v>
      </c>
      <c r="K152" s="34">
        <v>297</v>
      </c>
      <c r="L152" s="34">
        <v>134.6</v>
      </c>
      <c r="M152" s="34">
        <v>97.3</v>
      </c>
      <c r="N152" s="34">
        <v>83.2</v>
      </c>
      <c r="O152" s="34">
        <v>159.5</v>
      </c>
      <c r="P152" s="34">
        <v>421.8</v>
      </c>
      <c r="Q152" s="34">
        <v>122.5</v>
      </c>
      <c r="R152" s="34">
        <v>192.3</v>
      </c>
    </row>
    <row r="153" spans="1:18" x14ac:dyDescent="0.25">
      <c r="A153" s="4">
        <v>31</v>
      </c>
      <c r="B153" s="3"/>
      <c r="C153" s="5" t="s">
        <v>51</v>
      </c>
      <c r="D153" s="4">
        <v>2</v>
      </c>
      <c r="E153" s="4">
        <f>COUNTIF(F153:R153,"&lt;100")</f>
        <v>0</v>
      </c>
      <c r="F153" s="34">
        <v>204.9</v>
      </c>
      <c r="G153" s="34">
        <v>118.8</v>
      </c>
      <c r="H153" s="34">
        <v>113.3</v>
      </c>
      <c r="I153" s="34">
        <v>189.4</v>
      </c>
      <c r="J153" s="34">
        <v>221.4</v>
      </c>
      <c r="K153" s="34">
        <v>288</v>
      </c>
      <c r="L153" s="34">
        <v>149.19999999999999</v>
      </c>
      <c r="M153" s="34">
        <v>119</v>
      </c>
      <c r="N153" s="34">
        <v>100</v>
      </c>
      <c r="O153" s="34">
        <v>209.5</v>
      </c>
      <c r="P153" s="34">
        <v>433.3</v>
      </c>
      <c r="Q153" s="34">
        <v>148.5</v>
      </c>
      <c r="R153" s="34">
        <v>213.9</v>
      </c>
    </row>
    <row r="154" spans="1:18" x14ac:dyDescent="0.25">
      <c r="A154" s="4">
        <v>31</v>
      </c>
      <c r="B154" s="3"/>
      <c r="C154" s="5" t="s">
        <v>96</v>
      </c>
      <c r="D154" s="4">
        <v>3</v>
      </c>
      <c r="E154" s="4">
        <f>COUNTIF(F154:R154,"&lt;100")</f>
        <v>1</v>
      </c>
      <c r="F154" s="34">
        <v>218.6</v>
      </c>
      <c r="G154" s="34">
        <v>140.5</v>
      </c>
      <c r="H154" s="34">
        <v>126.2</v>
      </c>
      <c r="I154" s="34">
        <v>206.9</v>
      </c>
      <c r="J154" s="34">
        <v>266.10000000000002</v>
      </c>
      <c r="K154" s="34">
        <v>357.3</v>
      </c>
      <c r="L154" s="34">
        <v>254.5</v>
      </c>
      <c r="M154" s="34">
        <v>194.5</v>
      </c>
      <c r="N154" s="34">
        <v>99.9</v>
      </c>
      <c r="O154" s="34">
        <v>293.3</v>
      </c>
      <c r="P154" s="34">
        <v>526.70000000000005</v>
      </c>
      <c r="Q154" s="34">
        <v>172.7</v>
      </c>
      <c r="R154" s="34">
        <v>268.3</v>
      </c>
    </row>
    <row r="155" spans="1:18" x14ac:dyDescent="0.25">
      <c r="A155" s="4">
        <v>31</v>
      </c>
      <c r="B155" s="3"/>
      <c r="C155" s="5" t="s">
        <v>52</v>
      </c>
      <c r="D155" s="4">
        <v>4</v>
      </c>
      <c r="E155" s="4">
        <f t="shared" ref="E155:E156" si="30">COUNTIF(F155:R155,"&lt;65")</f>
        <v>1</v>
      </c>
      <c r="F155" s="34">
        <v>147</v>
      </c>
      <c r="G155" s="34">
        <v>103.4</v>
      </c>
      <c r="H155" s="34">
        <v>86.7</v>
      </c>
      <c r="I155" s="34">
        <v>99.4</v>
      </c>
      <c r="J155" s="34">
        <v>122.7</v>
      </c>
      <c r="K155" s="34">
        <v>186.2</v>
      </c>
      <c r="L155" s="34">
        <v>92</v>
      </c>
      <c r="M155" s="34">
        <v>69.5</v>
      </c>
      <c r="N155" s="34">
        <v>42</v>
      </c>
      <c r="O155" s="34">
        <v>95.5</v>
      </c>
      <c r="P155" s="34">
        <v>330.1</v>
      </c>
      <c r="Q155" s="34">
        <v>99.6</v>
      </c>
      <c r="R155" s="34">
        <v>152.69999999999999</v>
      </c>
    </row>
    <row r="156" spans="1:18" ht="45" x14ac:dyDescent="0.25">
      <c r="A156" s="4">
        <v>31</v>
      </c>
      <c r="B156" s="3"/>
      <c r="C156" s="15" t="s">
        <v>81</v>
      </c>
      <c r="D156" s="4">
        <v>5</v>
      </c>
      <c r="E156" s="4">
        <f t="shared" si="30"/>
        <v>1</v>
      </c>
      <c r="F156" s="34">
        <v>169.2</v>
      </c>
      <c r="G156" s="34">
        <v>103.4</v>
      </c>
      <c r="H156" s="34">
        <v>91.7</v>
      </c>
      <c r="I156" s="34">
        <v>103.8</v>
      </c>
      <c r="J156" s="34">
        <v>133.6</v>
      </c>
      <c r="K156" s="34">
        <v>192.2</v>
      </c>
      <c r="L156" s="34">
        <v>96.2</v>
      </c>
      <c r="M156" s="34">
        <v>81.400000000000006</v>
      </c>
      <c r="N156" s="34">
        <v>56.6</v>
      </c>
      <c r="O156" s="34">
        <v>94.7</v>
      </c>
      <c r="P156" s="34">
        <v>336.9</v>
      </c>
      <c r="Q156" s="34">
        <v>109.8</v>
      </c>
      <c r="R156" s="34">
        <v>151.6</v>
      </c>
    </row>
    <row r="157" spans="1:18" x14ac:dyDescent="0.25">
      <c r="A157" s="4">
        <v>32</v>
      </c>
      <c r="B157" s="23" t="s">
        <v>42</v>
      </c>
      <c r="C157" s="5" t="s">
        <v>50</v>
      </c>
      <c r="D157" s="4">
        <v>1</v>
      </c>
      <c r="E157" s="10"/>
      <c r="F157" s="32">
        <v>168.1</v>
      </c>
      <c r="G157" s="32">
        <v>133.6</v>
      </c>
      <c r="H157" s="32">
        <v>78</v>
      </c>
      <c r="I157" s="32">
        <v>99.3</v>
      </c>
      <c r="J157" s="32">
        <v>130.69999999999999</v>
      </c>
      <c r="K157" s="32">
        <v>128.5</v>
      </c>
      <c r="L157" s="32">
        <v>107.9</v>
      </c>
      <c r="M157" s="32">
        <v>143.1</v>
      </c>
      <c r="N157" s="32">
        <v>23.1</v>
      </c>
      <c r="O157" s="32">
        <v>1570.6</v>
      </c>
      <c r="P157" s="32">
        <v>334.1</v>
      </c>
      <c r="Q157" s="32">
        <v>99.6</v>
      </c>
      <c r="R157" s="32">
        <v>106</v>
      </c>
    </row>
    <row r="158" spans="1:18" x14ac:dyDescent="0.25">
      <c r="A158" s="4">
        <v>32</v>
      </c>
      <c r="B158" s="3"/>
      <c r="C158" s="5" t="s">
        <v>51</v>
      </c>
      <c r="D158" s="4">
        <v>2</v>
      </c>
      <c r="E158" s="4">
        <f>COUNTIF(F158:R158,"&lt;100")</f>
        <v>1</v>
      </c>
      <c r="F158" s="32">
        <v>183.5</v>
      </c>
      <c r="G158" s="32">
        <v>119.1</v>
      </c>
      <c r="H158" s="32">
        <v>100</v>
      </c>
      <c r="I158" s="32">
        <v>147.69999999999999</v>
      </c>
      <c r="J158" s="32">
        <v>158.30000000000001</v>
      </c>
      <c r="K158" s="32">
        <v>181.3</v>
      </c>
      <c r="L158" s="32">
        <v>125.2</v>
      </c>
      <c r="M158" s="32">
        <v>150.9</v>
      </c>
      <c r="N158" s="32">
        <v>45</v>
      </c>
      <c r="O158" s="32">
        <v>841.2</v>
      </c>
      <c r="P158" s="32">
        <v>420.8</v>
      </c>
      <c r="Q158" s="32">
        <v>104.1</v>
      </c>
      <c r="R158" s="32">
        <v>131.80000000000001</v>
      </c>
    </row>
    <row r="159" spans="1:18" x14ac:dyDescent="0.25">
      <c r="A159" s="4">
        <v>32</v>
      </c>
      <c r="B159" s="3"/>
      <c r="C159" s="5" t="s">
        <v>96</v>
      </c>
      <c r="D159" s="4">
        <v>3</v>
      </c>
      <c r="E159" s="4">
        <f>COUNTIF(F159:R159,"&lt;100")</f>
        <v>1</v>
      </c>
      <c r="F159" s="32">
        <v>221.3</v>
      </c>
      <c r="G159" s="32">
        <v>151</v>
      </c>
      <c r="H159" s="32">
        <v>122.8</v>
      </c>
      <c r="I159" s="32">
        <v>222.8</v>
      </c>
      <c r="J159" s="32">
        <v>215.9</v>
      </c>
      <c r="K159" s="32">
        <v>284.7</v>
      </c>
      <c r="L159" s="32">
        <v>171.7</v>
      </c>
      <c r="M159" s="32">
        <v>211.9</v>
      </c>
      <c r="N159" s="32">
        <v>45.3</v>
      </c>
      <c r="O159" s="32">
        <v>3343.3</v>
      </c>
      <c r="P159" s="32">
        <v>499</v>
      </c>
      <c r="Q159" s="32">
        <v>164.3</v>
      </c>
      <c r="R159" s="32">
        <v>217.7</v>
      </c>
    </row>
    <row r="160" spans="1:18" x14ac:dyDescent="0.25">
      <c r="A160" s="4">
        <v>32</v>
      </c>
      <c r="B160" s="3"/>
      <c r="C160" s="5" t="s">
        <v>52</v>
      </c>
      <c r="D160" s="4">
        <v>4</v>
      </c>
      <c r="E160" s="4">
        <f t="shared" ref="E160:E161" si="31">COUNTIF(F160:R160,"&lt;65")</f>
        <v>7</v>
      </c>
      <c r="F160" s="32">
        <v>119</v>
      </c>
      <c r="G160" s="32">
        <v>88.5</v>
      </c>
      <c r="H160" s="32">
        <v>64.5</v>
      </c>
      <c r="I160" s="32">
        <v>60.9</v>
      </c>
      <c r="J160" s="32">
        <v>90.7</v>
      </c>
      <c r="K160" s="32">
        <v>74.7</v>
      </c>
      <c r="L160" s="32">
        <v>58.5</v>
      </c>
      <c r="M160" s="32">
        <v>38.700000000000003</v>
      </c>
      <c r="N160" s="32">
        <v>11.5</v>
      </c>
      <c r="O160" s="32">
        <v>25.8</v>
      </c>
      <c r="P160" s="32">
        <v>261.60000000000002</v>
      </c>
      <c r="Q160" s="32">
        <v>62.9</v>
      </c>
      <c r="R160" s="32">
        <v>65.5</v>
      </c>
    </row>
    <row r="161" spans="1:18" ht="60" x14ac:dyDescent="0.25">
      <c r="A161" s="4">
        <v>32</v>
      </c>
      <c r="B161" s="3"/>
      <c r="C161" s="17" t="s">
        <v>82</v>
      </c>
      <c r="D161" s="4">
        <v>5</v>
      </c>
      <c r="E161" s="4">
        <f t="shared" si="31"/>
        <v>2</v>
      </c>
      <c r="F161" s="34">
        <v>152.30000000000001</v>
      </c>
      <c r="G161" s="34">
        <v>87.3</v>
      </c>
      <c r="H161" s="34">
        <v>80</v>
      </c>
      <c r="I161" s="34">
        <v>124</v>
      </c>
      <c r="J161" s="34">
        <v>90.7</v>
      </c>
      <c r="K161" s="34">
        <v>116</v>
      </c>
      <c r="L161" s="34">
        <v>69.8</v>
      </c>
      <c r="M161" s="34">
        <v>55.2</v>
      </c>
      <c r="N161" s="34">
        <v>20.3</v>
      </c>
      <c r="O161" s="34">
        <v>105.7</v>
      </c>
      <c r="P161" s="34">
        <v>376.2</v>
      </c>
      <c r="Q161" s="34">
        <v>82</v>
      </c>
      <c r="R161" s="34">
        <v>109.6</v>
      </c>
    </row>
    <row r="162" spans="1:18" x14ac:dyDescent="0.25">
      <c r="A162" s="4">
        <v>33</v>
      </c>
      <c r="B162" s="23" t="s">
        <v>43</v>
      </c>
      <c r="C162" s="5" t="s">
        <v>50</v>
      </c>
      <c r="D162" s="4">
        <v>1</v>
      </c>
      <c r="E162" s="10"/>
      <c r="F162" s="34">
        <v>171.6</v>
      </c>
      <c r="G162" s="34">
        <v>117</v>
      </c>
      <c r="H162" s="34">
        <v>71.599999999999994</v>
      </c>
      <c r="I162" s="34">
        <v>132.6</v>
      </c>
      <c r="J162" s="34">
        <v>103.2</v>
      </c>
      <c r="K162" s="34">
        <v>115.1</v>
      </c>
      <c r="L162" s="34">
        <v>115.3</v>
      </c>
      <c r="M162" s="34">
        <v>64.900000000000006</v>
      </c>
      <c r="N162" s="34">
        <v>34.9</v>
      </c>
      <c r="O162" s="34">
        <v>1173.0999999999999</v>
      </c>
      <c r="P162" s="34">
        <v>374.5</v>
      </c>
      <c r="Q162" s="34">
        <v>86.2</v>
      </c>
      <c r="R162" s="34">
        <v>133.6</v>
      </c>
    </row>
    <row r="163" spans="1:18" x14ac:dyDescent="0.25">
      <c r="A163" s="4">
        <v>33</v>
      </c>
      <c r="B163" s="3"/>
      <c r="C163" s="5" t="s">
        <v>51</v>
      </c>
      <c r="D163" s="4">
        <v>2</v>
      </c>
      <c r="E163" s="4">
        <f>COUNTIF(F163:R163,"&lt;100")</f>
        <v>4</v>
      </c>
      <c r="F163" s="34">
        <v>176.4</v>
      </c>
      <c r="G163" s="34">
        <v>113.4</v>
      </c>
      <c r="H163" s="34">
        <v>74.900000000000006</v>
      </c>
      <c r="I163" s="34">
        <v>138.19999999999999</v>
      </c>
      <c r="J163" s="34">
        <v>115.8</v>
      </c>
      <c r="K163" s="34">
        <v>128.19999999999999</v>
      </c>
      <c r="L163" s="34">
        <v>151.6</v>
      </c>
      <c r="M163" s="34">
        <v>97</v>
      </c>
      <c r="N163" s="34">
        <v>39.799999999999997</v>
      </c>
      <c r="O163" s="34">
        <v>656.9</v>
      </c>
      <c r="P163" s="34">
        <v>446</v>
      </c>
      <c r="Q163" s="34">
        <v>93.7</v>
      </c>
      <c r="R163" s="34">
        <v>137.6</v>
      </c>
    </row>
    <row r="164" spans="1:18" x14ac:dyDescent="0.25">
      <c r="A164" s="4">
        <v>33</v>
      </c>
      <c r="B164" s="3"/>
      <c r="C164" s="5" t="s">
        <v>96</v>
      </c>
      <c r="D164" s="4">
        <v>3</v>
      </c>
      <c r="E164" s="4">
        <f>COUNTIF(F164:R164,"&lt;100")</f>
        <v>3</v>
      </c>
      <c r="F164" s="34">
        <v>182.6</v>
      </c>
      <c r="G164" s="34">
        <v>118.7</v>
      </c>
      <c r="H164" s="34">
        <v>77.099999999999994</v>
      </c>
      <c r="I164" s="34">
        <v>139.19999999999999</v>
      </c>
      <c r="J164" s="34">
        <v>116.7</v>
      </c>
      <c r="K164" s="34">
        <v>143.80000000000001</v>
      </c>
      <c r="L164" s="34">
        <v>155</v>
      </c>
      <c r="M164" s="34">
        <v>99</v>
      </c>
      <c r="N164" s="34">
        <v>41.7</v>
      </c>
      <c r="O164" s="34">
        <v>1505.1</v>
      </c>
      <c r="P164" s="34">
        <v>449</v>
      </c>
      <c r="Q164" s="34">
        <v>100.1</v>
      </c>
      <c r="R164" s="34">
        <v>140.4</v>
      </c>
    </row>
    <row r="165" spans="1:18" x14ac:dyDescent="0.25">
      <c r="A165" s="4">
        <v>33</v>
      </c>
      <c r="B165" s="3"/>
      <c r="C165" s="5" t="s">
        <v>52</v>
      </c>
      <c r="D165" s="4">
        <v>4</v>
      </c>
      <c r="E165" s="4">
        <f t="shared" ref="E165:E166" si="32">COUNTIF(F165:R165,"&lt;65")</f>
        <v>2</v>
      </c>
      <c r="F165" s="34">
        <v>160.6</v>
      </c>
      <c r="G165" s="34">
        <v>112.2</v>
      </c>
      <c r="H165" s="34">
        <v>70.3</v>
      </c>
      <c r="I165" s="34">
        <v>65.400000000000006</v>
      </c>
      <c r="J165" s="34">
        <v>100.2</v>
      </c>
      <c r="K165" s="34">
        <v>102.5</v>
      </c>
      <c r="L165" s="34">
        <v>103.1</v>
      </c>
      <c r="M165" s="34">
        <v>59.5</v>
      </c>
      <c r="N165" s="34">
        <v>26.2</v>
      </c>
      <c r="O165" s="34">
        <v>545.79999999999995</v>
      </c>
      <c r="P165" s="34">
        <v>287.89999999999998</v>
      </c>
      <c r="Q165" s="34">
        <v>82.8</v>
      </c>
      <c r="R165" s="34">
        <v>121.4</v>
      </c>
    </row>
    <row r="166" spans="1:18" ht="45" x14ac:dyDescent="0.25">
      <c r="A166" s="4">
        <v>33</v>
      </c>
      <c r="B166" s="3"/>
      <c r="C166" s="15" t="s">
        <v>83</v>
      </c>
      <c r="D166" s="4">
        <v>5</v>
      </c>
      <c r="E166" s="4">
        <f t="shared" si="32"/>
        <v>1</v>
      </c>
      <c r="F166" s="34">
        <v>173.7</v>
      </c>
      <c r="G166" s="34">
        <v>112.2</v>
      </c>
      <c r="H166" s="34">
        <v>73</v>
      </c>
      <c r="I166" s="34">
        <v>136.69999999999999</v>
      </c>
      <c r="J166" s="34">
        <v>105.2</v>
      </c>
      <c r="K166" s="34">
        <v>121.4</v>
      </c>
      <c r="L166" s="34">
        <v>119.3</v>
      </c>
      <c r="M166" s="34">
        <v>71.5</v>
      </c>
      <c r="N166" s="34">
        <v>35.6</v>
      </c>
      <c r="O166" s="34">
        <v>656.2</v>
      </c>
      <c r="P166" s="34">
        <v>426.1</v>
      </c>
      <c r="Q166" s="34">
        <v>90.6</v>
      </c>
      <c r="R166" s="34">
        <v>125.8</v>
      </c>
    </row>
    <row r="167" spans="1:18" x14ac:dyDescent="0.25">
      <c r="A167" s="4">
        <v>34</v>
      </c>
      <c r="B167" s="23" t="s">
        <v>44</v>
      </c>
      <c r="C167" s="5" t="s">
        <v>50</v>
      </c>
      <c r="D167" s="4">
        <v>1</v>
      </c>
      <c r="E167" s="10"/>
      <c r="F167" s="34">
        <v>201.6</v>
      </c>
      <c r="G167" s="34">
        <v>148.9</v>
      </c>
      <c r="H167" s="34">
        <v>119.5</v>
      </c>
      <c r="I167" s="34">
        <v>202.7</v>
      </c>
      <c r="J167" s="34">
        <v>142.69999999999999</v>
      </c>
      <c r="K167" s="34">
        <v>225.9</v>
      </c>
      <c r="L167" s="34">
        <v>176.1</v>
      </c>
      <c r="M167" s="34">
        <v>121.2</v>
      </c>
      <c r="N167" s="34">
        <v>51.3</v>
      </c>
      <c r="O167" s="34">
        <v>205.4</v>
      </c>
      <c r="P167" s="34">
        <v>448.4</v>
      </c>
      <c r="Q167" s="34">
        <v>116.1</v>
      </c>
      <c r="R167" s="34">
        <v>231.9</v>
      </c>
    </row>
    <row r="168" spans="1:18" x14ac:dyDescent="0.25">
      <c r="A168" s="4">
        <v>34</v>
      </c>
      <c r="B168" s="3"/>
      <c r="C168" s="5" t="s">
        <v>51</v>
      </c>
      <c r="D168" s="4">
        <v>2</v>
      </c>
      <c r="E168" s="4">
        <f>COUNTIF(F168:R168,"&lt;100")</f>
        <v>1</v>
      </c>
      <c r="F168" s="34">
        <v>222</v>
      </c>
      <c r="G168" s="34">
        <v>149.9</v>
      </c>
      <c r="H168" s="34">
        <v>123.3</v>
      </c>
      <c r="I168" s="34">
        <v>198.6</v>
      </c>
      <c r="J168" s="34">
        <v>170</v>
      </c>
      <c r="K168" s="34">
        <v>270.3</v>
      </c>
      <c r="L168" s="34">
        <v>173</v>
      </c>
      <c r="M168" s="34">
        <v>132.6</v>
      </c>
      <c r="N168" s="34">
        <v>64.599999999999994</v>
      </c>
      <c r="O168" s="34">
        <v>226.7</v>
      </c>
      <c r="P168" s="34">
        <v>445.4</v>
      </c>
      <c r="Q168" s="34">
        <v>134.69999999999999</v>
      </c>
      <c r="R168" s="34">
        <v>228.6</v>
      </c>
    </row>
    <row r="169" spans="1:18" x14ac:dyDescent="0.25">
      <c r="A169" s="4">
        <v>34</v>
      </c>
      <c r="B169" s="3"/>
      <c r="C169" s="5" t="s">
        <v>96</v>
      </c>
      <c r="D169" s="4">
        <v>3</v>
      </c>
      <c r="E169" s="4">
        <f>COUNTIF(F169:R169,"&lt;100")</f>
        <v>1</v>
      </c>
      <c r="F169" s="34">
        <v>233.7</v>
      </c>
      <c r="G169" s="34">
        <v>165.3</v>
      </c>
      <c r="H169" s="34">
        <v>151.6</v>
      </c>
      <c r="I169" s="34">
        <v>261.7</v>
      </c>
      <c r="J169" s="34">
        <v>210.4</v>
      </c>
      <c r="K169" s="34">
        <v>346.2</v>
      </c>
      <c r="L169" s="34">
        <v>206.2</v>
      </c>
      <c r="M169" s="34">
        <v>164.5</v>
      </c>
      <c r="N169" s="34">
        <v>64.599999999999994</v>
      </c>
      <c r="O169" s="34">
        <v>349.8</v>
      </c>
      <c r="P169" s="34">
        <v>522.20000000000005</v>
      </c>
      <c r="Q169" s="34">
        <v>167.8</v>
      </c>
      <c r="R169" s="34">
        <v>318.8</v>
      </c>
    </row>
    <row r="170" spans="1:18" x14ac:dyDescent="0.25">
      <c r="A170" s="4">
        <v>34</v>
      </c>
      <c r="B170" s="3"/>
      <c r="C170" s="5" t="s">
        <v>52</v>
      </c>
      <c r="D170" s="4">
        <v>4</v>
      </c>
      <c r="E170" s="4">
        <f t="shared" ref="E170:E171" si="33">COUNTIF(F170:R170,"&lt;65")</f>
        <v>1</v>
      </c>
      <c r="F170" s="34">
        <v>156</v>
      </c>
      <c r="G170" s="34">
        <v>134.69999999999999</v>
      </c>
      <c r="H170" s="34">
        <v>82.8</v>
      </c>
      <c r="I170" s="34">
        <v>75.5</v>
      </c>
      <c r="J170" s="34">
        <v>83.4</v>
      </c>
      <c r="K170" s="34">
        <v>109.2</v>
      </c>
      <c r="L170" s="34">
        <v>81.599999999999994</v>
      </c>
      <c r="M170" s="34">
        <v>72.599999999999994</v>
      </c>
      <c r="N170" s="34">
        <v>30.1</v>
      </c>
      <c r="O170" s="34">
        <v>71.900000000000006</v>
      </c>
      <c r="P170" s="34">
        <v>310.8</v>
      </c>
      <c r="Q170" s="34">
        <v>82.9</v>
      </c>
      <c r="R170" s="34">
        <v>112.4</v>
      </c>
    </row>
    <row r="171" spans="1:18" ht="30" x14ac:dyDescent="0.25">
      <c r="A171" s="4">
        <v>34</v>
      </c>
      <c r="B171" s="3"/>
      <c r="C171" s="15" t="s">
        <v>84</v>
      </c>
      <c r="D171" s="4">
        <v>5</v>
      </c>
      <c r="E171" s="4">
        <f t="shared" si="33"/>
        <v>1</v>
      </c>
      <c r="F171" s="34">
        <v>172.3</v>
      </c>
      <c r="G171" s="34">
        <v>134.6</v>
      </c>
      <c r="H171" s="34">
        <v>79.5</v>
      </c>
      <c r="I171" s="34">
        <v>129.19999999999999</v>
      </c>
      <c r="J171" s="34">
        <v>111.7</v>
      </c>
      <c r="K171" s="34">
        <v>109.7</v>
      </c>
      <c r="L171" s="34">
        <v>83.9</v>
      </c>
      <c r="M171" s="34">
        <v>71.8</v>
      </c>
      <c r="N171" s="34">
        <v>64.7</v>
      </c>
      <c r="O171" s="34">
        <v>73.400000000000006</v>
      </c>
      <c r="P171" s="34">
        <v>362.4</v>
      </c>
      <c r="Q171" s="34">
        <v>98.4</v>
      </c>
      <c r="R171" s="34">
        <v>118.2</v>
      </c>
    </row>
    <row r="172" spans="1:18" x14ac:dyDescent="0.25">
      <c r="A172" s="4">
        <v>35</v>
      </c>
      <c r="B172" s="23" t="s">
        <v>45</v>
      </c>
      <c r="C172" s="5" t="s">
        <v>50</v>
      </c>
      <c r="D172" s="4">
        <v>1</v>
      </c>
      <c r="E172" s="10"/>
      <c r="F172" s="34">
        <v>207.8</v>
      </c>
      <c r="G172" s="34">
        <v>139.1</v>
      </c>
      <c r="H172" s="34">
        <v>106.3</v>
      </c>
      <c r="I172" s="34">
        <v>251.2</v>
      </c>
      <c r="J172" s="34">
        <v>124.2</v>
      </c>
      <c r="K172" s="34">
        <v>193.8</v>
      </c>
      <c r="L172" s="34">
        <v>121.6</v>
      </c>
      <c r="M172" s="34">
        <v>120.2</v>
      </c>
      <c r="N172" s="34">
        <v>100</v>
      </c>
      <c r="O172" s="34">
        <v>149.6</v>
      </c>
      <c r="P172" s="34">
        <v>438.9</v>
      </c>
      <c r="Q172" s="34">
        <v>134.30000000000001</v>
      </c>
      <c r="R172" s="34">
        <v>4.8</v>
      </c>
    </row>
    <row r="173" spans="1:18" x14ac:dyDescent="0.25">
      <c r="A173" s="4">
        <v>35</v>
      </c>
      <c r="B173" s="3"/>
      <c r="C173" s="5" t="s">
        <v>51</v>
      </c>
      <c r="D173" s="4">
        <v>2</v>
      </c>
      <c r="E173" s="4">
        <f>COUNTIF(F173:R173,"&lt;100")</f>
        <v>1</v>
      </c>
      <c r="F173" s="34">
        <v>216.9</v>
      </c>
      <c r="G173" s="34">
        <v>136</v>
      </c>
      <c r="H173" s="34">
        <v>112.3</v>
      </c>
      <c r="I173" s="34">
        <v>248.1</v>
      </c>
      <c r="J173" s="34">
        <v>150</v>
      </c>
      <c r="K173" s="34">
        <v>186.1</v>
      </c>
      <c r="L173" s="34">
        <v>225.9</v>
      </c>
      <c r="M173" s="34">
        <v>210.7</v>
      </c>
      <c r="N173" s="34">
        <v>100</v>
      </c>
      <c r="O173" s="34">
        <v>152.69999999999999</v>
      </c>
      <c r="P173" s="34">
        <v>464.4</v>
      </c>
      <c r="Q173" s="34">
        <v>141.30000000000001</v>
      </c>
      <c r="R173" s="34">
        <v>5.8</v>
      </c>
    </row>
    <row r="174" spans="1:18" x14ac:dyDescent="0.25">
      <c r="A174" s="4">
        <v>35</v>
      </c>
      <c r="B174" s="3"/>
      <c r="C174" s="5" t="s">
        <v>96</v>
      </c>
      <c r="D174" s="4">
        <v>3</v>
      </c>
      <c r="E174" s="4">
        <f>COUNTIF(F174:R174,"&lt;100")</f>
        <v>1</v>
      </c>
      <c r="F174" s="34">
        <v>249.4</v>
      </c>
      <c r="G174" s="34">
        <v>146.1</v>
      </c>
      <c r="H174" s="34">
        <v>128</v>
      </c>
      <c r="I174" s="34">
        <v>290.2</v>
      </c>
      <c r="J174" s="34">
        <v>178.1</v>
      </c>
      <c r="K174" s="34">
        <v>246.1</v>
      </c>
      <c r="L174" s="34">
        <v>257.2</v>
      </c>
      <c r="M174" s="34">
        <v>245.6</v>
      </c>
      <c r="N174" s="34">
        <v>118.4</v>
      </c>
      <c r="O174" s="34">
        <v>385.4</v>
      </c>
      <c r="P174" s="34">
        <v>521.29999999999995</v>
      </c>
      <c r="Q174" s="34">
        <v>160.9</v>
      </c>
      <c r="R174" s="34">
        <v>5.9</v>
      </c>
    </row>
    <row r="175" spans="1:18" x14ac:dyDescent="0.25">
      <c r="A175" s="4">
        <v>35</v>
      </c>
      <c r="B175" s="3"/>
      <c r="C175" s="5" t="s">
        <v>52</v>
      </c>
      <c r="D175" s="4">
        <v>4</v>
      </c>
      <c r="E175" s="4">
        <f t="shared" ref="E175:E176" si="34">COUNTIF(F175:R175,"&lt;65")</f>
        <v>2</v>
      </c>
      <c r="F175" s="34">
        <v>179.9</v>
      </c>
      <c r="G175" s="34">
        <v>127.6</v>
      </c>
      <c r="H175" s="34">
        <v>94.2</v>
      </c>
      <c r="I175" s="34">
        <v>89.3</v>
      </c>
      <c r="J175" s="34">
        <v>97.4</v>
      </c>
      <c r="K175" s="34">
        <v>146.5</v>
      </c>
      <c r="L175" s="34">
        <v>78.099999999999994</v>
      </c>
      <c r="M175" s="34">
        <v>82.3</v>
      </c>
      <c r="N175" s="34">
        <v>38.9</v>
      </c>
      <c r="O175" s="34">
        <v>110.3</v>
      </c>
      <c r="P175" s="34">
        <v>338.5</v>
      </c>
      <c r="Q175" s="34">
        <v>105.6</v>
      </c>
      <c r="R175" s="34">
        <v>4</v>
      </c>
    </row>
    <row r="176" spans="1:18" x14ac:dyDescent="0.25">
      <c r="A176" s="4">
        <v>35</v>
      </c>
      <c r="B176" s="3"/>
      <c r="C176" s="15" t="s">
        <v>85</v>
      </c>
      <c r="D176" s="4">
        <v>5</v>
      </c>
      <c r="E176" s="4">
        <f t="shared" si="34"/>
        <v>1</v>
      </c>
      <c r="F176" s="34">
        <v>197.2</v>
      </c>
      <c r="G176" s="34">
        <v>128.19999999999999</v>
      </c>
      <c r="H176" s="34">
        <v>97.5</v>
      </c>
      <c r="I176" s="34">
        <v>145.30000000000001</v>
      </c>
      <c r="J176" s="34">
        <v>102.6</v>
      </c>
      <c r="K176" s="34">
        <v>152.19999999999999</v>
      </c>
      <c r="L176" s="34">
        <v>83</v>
      </c>
      <c r="M176" s="34">
        <v>97.2</v>
      </c>
      <c r="N176" s="34">
        <v>66.900000000000006</v>
      </c>
      <c r="O176" s="34">
        <v>111.1</v>
      </c>
      <c r="P176" s="34">
        <v>369.4</v>
      </c>
      <c r="Q176" s="34">
        <v>113.1</v>
      </c>
      <c r="R176" s="34">
        <v>4.2</v>
      </c>
    </row>
    <row r="177" spans="1:18" x14ac:dyDescent="0.25">
      <c r="A177" s="10">
        <v>36</v>
      </c>
      <c r="B177" s="24" t="s">
        <v>47</v>
      </c>
      <c r="C177" s="5" t="s">
        <v>50</v>
      </c>
      <c r="D177" s="4">
        <v>1</v>
      </c>
      <c r="E177" s="10"/>
      <c r="F177" s="34">
        <v>141</v>
      </c>
      <c r="G177" s="34">
        <v>119.6</v>
      </c>
      <c r="H177" s="34">
        <v>112.4</v>
      </c>
      <c r="I177" s="34">
        <v>272.39999999999998</v>
      </c>
      <c r="J177" s="34">
        <v>181.2</v>
      </c>
      <c r="K177" s="34">
        <v>267.60000000000002</v>
      </c>
      <c r="L177" s="34">
        <v>126.5</v>
      </c>
      <c r="M177" s="34">
        <v>105.7</v>
      </c>
      <c r="N177" s="34">
        <v>100</v>
      </c>
      <c r="O177" s="34">
        <v>188.8</v>
      </c>
      <c r="P177" s="34">
        <v>542.70000000000005</v>
      </c>
      <c r="Q177" s="34">
        <v>139.5</v>
      </c>
      <c r="R177" s="34">
        <v>240.4</v>
      </c>
    </row>
    <row r="178" spans="1:18" x14ac:dyDescent="0.25">
      <c r="A178" s="10">
        <v>36</v>
      </c>
      <c r="B178" s="19"/>
      <c r="C178" s="5" t="s">
        <v>51</v>
      </c>
      <c r="D178" s="4">
        <v>2</v>
      </c>
      <c r="E178" s="4">
        <f>COUNTIF(F178:R178,"&lt;100")</f>
        <v>2</v>
      </c>
      <c r="F178" s="34">
        <v>193.5</v>
      </c>
      <c r="G178" s="34">
        <v>120.1</v>
      </c>
      <c r="H178" s="34">
        <v>94.5</v>
      </c>
      <c r="I178" s="34">
        <v>112.3</v>
      </c>
      <c r="J178" s="34">
        <v>133.19999999999999</v>
      </c>
      <c r="K178" s="34">
        <v>146.6</v>
      </c>
      <c r="L178" s="34">
        <v>144.80000000000001</v>
      </c>
      <c r="M178" s="34">
        <v>100</v>
      </c>
      <c r="N178" s="34">
        <v>49.4</v>
      </c>
      <c r="O178" s="34">
        <v>151.30000000000001</v>
      </c>
      <c r="P178" s="34">
        <v>368.1</v>
      </c>
      <c r="Q178" s="34">
        <v>108.8</v>
      </c>
      <c r="R178" s="34">
        <v>133.5</v>
      </c>
    </row>
    <row r="179" spans="1:18" x14ac:dyDescent="0.25">
      <c r="A179" s="10">
        <v>36</v>
      </c>
      <c r="B179" s="19"/>
      <c r="C179" s="5" t="s">
        <v>96</v>
      </c>
      <c r="D179" s="4">
        <v>3</v>
      </c>
      <c r="E179" s="4">
        <f>COUNTIF(F179:R179,"&lt;100")</f>
        <v>0</v>
      </c>
      <c r="F179" s="34">
        <v>232.3</v>
      </c>
      <c r="G179" s="34">
        <v>156.6</v>
      </c>
      <c r="H179" s="34">
        <v>152.9</v>
      </c>
      <c r="I179" s="34">
        <v>296</v>
      </c>
      <c r="J179" s="34">
        <v>219.1</v>
      </c>
      <c r="K179" s="34">
        <v>363.9</v>
      </c>
      <c r="L179" s="34">
        <v>198.5</v>
      </c>
      <c r="M179" s="34">
        <v>240.7</v>
      </c>
      <c r="N179" s="34">
        <v>104.8</v>
      </c>
      <c r="O179" s="34">
        <v>728.2</v>
      </c>
      <c r="P179" s="34">
        <v>635.20000000000005</v>
      </c>
      <c r="Q179" s="34">
        <v>197.5</v>
      </c>
      <c r="R179" s="34">
        <v>300.60000000000002</v>
      </c>
    </row>
    <row r="180" spans="1:18" x14ac:dyDescent="0.25">
      <c r="A180" s="10">
        <v>36</v>
      </c>
      <c r="B180" s="19"/>
      <c r="C180" s="5" t="s">
        <v>52</v>
      </c>
      <c r="D180" s="4">
        <v>4</v>
      </c>
      <c r="E180" s="4">
        <f t="shared" ref="E180:E181" si="35">COUNTIF(F180:R180,"&lt;65")</f>
        <v>7</v>
      </c>
      <c r="F180" s="34">
        <v>125</v>
      </c>
      <c r="G180" s="34">
        <v>82.1</v>
      </c>
      <c r="H180" s="34">
        <v>64.900000000000006</v>
      </c>
      <c r="I180" s="34">
        <v>60.9</v>
      </c>
      <c r="J180" s="34">
        <v>85.2</v>
      </c>
      <c r="K180" s="34">
        <v>69.900000000000006</v>
      </c>
      <c r="L180" s="34">
        <v>57.7</v>
      </c>
      <c r="M180" s="34">
        <v>36.9</v>
      </c>
      <c r="N180" s="34">
        <v>18.8</v>
      </c>
      <c r="O180" s="34">
        <v>31.1</v>
      </c>
      <c r="P180" s="34">
        <v>274.2</v>
      </c>
      <c r="Q180" s="34">
        <v>57.3</v>
      </c>
      <c r="R180" s="34">
        <v>74.3</v>
      </c>
    </row>
    <row r="181" spans="1:18" ht="45" x14ac:dyDescent="0.25">
      <c r="A181" s="10">
        <v>36</v>
      </c>
      <c r="B181" s="19"/>
      <c r="C181" s="8" t="s">
        <v>93</v>
      </c>
      <c r="D181" s="4">
        <v>5</v>
      </c>
      <c r="E181" s="4">
        <f t="shared" si="35"/>
        <v>3</v>
      </c>
      <c r="F181" s="34">
        <v>129.1</v>
      </c>
      <c r="G181" s="34">
        <v>82.6</v>
      </c>
      <c r="H181" s="34">
        <v>69.7</v>
      </c>
      <c r="I181" s="34">
        <v>128.19999999999999</v>
      </c>
      <c r="J181" s="34">
        <v>88.6</v>
      </c>
      <c r="K181" s="34">
        <v>79.2</v>
      </c>
      <c r="L181" s="34">
        <v>65.099999999999994</v>
      </c>
      <c r="M181" s="34">
        <v>52.9</v>
      </c>
      <c r="N181" s="34">
        <v>39.4</v>
      </c>
      <c r="O181" s="34">
        <v>33</v>
      </c>
      <c r="P181" s="34">
        <v>326.5</v>
      </c>
      <c r="Q181" s="34">
        <v>65.599999999999994</v>
      </c>
      <c r="R181" s="34">
        <v>79.400000000000006</v>
      </c>
    </row>
    <row r="182" spans="1:18" x14ac:dyDescent="0.25">
      <c r="A182" s="10">
        <v>37</v>
      </c>
      <c r="B182" s="24" t="s">
        <v>48</v>
      </c>
      <c r="C182" s="5" t="s">
        <v>50</v>
      </c>
      <c r="D182" s="4">
        <v>1</v>
      </c>
      <c r="E182" s="19"/>
      <c r="F182" s="34">
        <v>198.1</v>
      </c>
      <c r="G182" s="34">
        <v>142.6</v>
      </c>
      <c r="H182" s="34">
        <v>97</v>
      </c>
      <c r="I182" s="34">
        <v>129.4</v>
      </c>
      <c r="J182" s="34">
        <v>128.4</v>
      </c>
      <c r="K182" s="34">
        <v>225.6</v>
      </c>
      <c r="L182" s="34">
        <v>100.4</v>
      </c>
      <c r="M182" s="34">
        <v>100</v>
      </c>
      <c r="N182" s="34">
        <v>41.3</v>
      </c>
      <c r="O182" s="34">
        <v>184.6</v>
      </c>
      <c r="P182" s="34">
        <v>368.7</v>
      </c>
      <c r="Q182" s="34">
        <v>118.7</v>
      </c>
      <c r="R182" s="34">
        <v>192</v>
      </c>
    </row>
    <row r="183" spans="1:18" x14ac:dyDescent="0.25">
      <c r="A183" s="10">
        <v>37</v>
      </c>
      <c r="B183" s="19"/>
      <c r="C183" s="5" t="s">
        <v>51</v>
      </c>
      <c r="D183" s="4">
        <v>2</v>
      </c>
      <c r="E183" s="4">
        <f>COUNTIF(F183:R183,"&lt;100")</f>
        <v>1</v>
      </c>
      <c r="F183" s="34">
        <v>209.3</v>
      </c>
      <c r="G183" s="34">
        <v>140.9</v>
      </c>
      <c r="H183" s="34">
        <v>121.3</v>
      </c>
      <c r="I183" s="34">
        <v>151.69999999999999</v>
      </c>
      <c r="J183" s="34">
        <v>150.1</v>
      </c>
      <c r="K183" s="34">
        <v>266</v>
      </c>
      <c r="L183" s="34">
        <v>115.2</v>
      </c>
      <c r="M183" s="34">
        <v>114.1</v>
      </c>
      <c r="N183" s="34">
        <v>53.4</v>
      </c>
      <c r="O183" s="34">
        <v>200.7</v>
      </c>
      <c r="P183" s="34">
        <v>387.6</v>
      </c>
      <c r="Q183" s="34">
        <v>124.2</v>
      </c>
      <c r="R183" s="34">
        <v>218</v>
      </c>
    </row>
    <row r="184" spans="1:18" x14ac:dyDescent="0.25">
      <c r="A184" s="10">
        <v>37</v>
      </c>
      <c r="B184" s="19"/>
      <c r="C184" s="5" t="s">
        <v>96</v>
      </c>
      <c r="D184" s="4">
        <v>3</v>
      </c>
      <c r="E184" s="4">
        <f>COUNTIF(F184:R184,"&lt;100")</f>
        <v>1</v>
      </c>
      <c r="F184" s="34">
        <v>216.6</v>
      </c>
      <c r="G184" s="34">
        <v>149</v>
      </c>
      <c r="H184" s="34">
        <v>134.4</v>
      </c>
      <c r="I184" s="34">
        <v>181.1</v>
      </c>
      <c r="J184" s="34">
        <v>164.4</v>
      </c>
      <c r="K184" s="34">
        <v>309.7</v>
      </c>
      <c r="L184" s="34">
        <v>170.3</v>
      </c>
      <c r="M184" s="34">
        <v>164.6</v>
      </c>
      <c r="N184" s="34">
        <v>53.4</v>
      </c>
      <c r="O184" s="34">
        <v>258.2</v>
      </c>
      <c r="P184" s="34">
        <v>459.1</v>
      </c>
      <c r="Q184" s="34">
        <v>154.30000000000001</v>
      </c>
      <c r="R184" s="34">
        <v>235.6</v>
      </c>
    </row>
    <row r="185" spans="1:18" x14ac:dyDescent="0.25">
      <c r="A185" s="10">
        <v>37</v>
      </c>
      <c r="B185" s="19"/>
      <c r="C185" s="5" t="s">
        <v>52</v>
      </c>
      <c r="D185" s="4">
        <v>4</v>
      </c>
      <c r="E185" s="4">
        <f t="shared" ref="E185:E186" si="36">COUNTIF(F185:R185,"&lt;65")</f>
        <v>1</v>
      </c>
      <c r="F185" s="34">
        <v>173.5</v>
      </c>
      <c r="G185" s="34">
        <v>131.1</v>
      </c>
      <c r="H185" s="34">
        <v>89.4</v>
      </c>
      <c r="I185" s="34">
        <v>114.2</v>
      </c>
      <c r="J185" s="34">
        <v>110.4</v>
      </c>
      <c r="K185" s="34">
        <v>186</v>
      </c>
      <c r="L185" s="34">
        <v>83</v>
      </c>
      <c r="M185" s="34">
        <v>79.599999999999994</v>
      </c>
      <c r="N185" s="34">
        <v>28.6</v>
      </c>
      <c r="O185" s="34">
        <v>134.1</v>
      </c>
      <c r="P185" s="34">
        <v>348.8</v>
      </c>
      <c r="Q185" s="34">
        <v>100.4</v>
      </c>
      <c r="R185" s="34">
        <v>165</v>
      </c>
    </row>
    <row r="186" spans="1:18" x14ac:dyDescent="0.25">
      <c r="A186" s="10">
        <v>37</v>
      </c>
      <c r="B186" s="19"/>
      <c r="C186" s="19" t="s">
        <v>91</v>
      </c>
      <c r="D186" s="4">
        <v>5</v>
      </c>
      <c r="E186" s="4">
        <f t="shared" si="36"/>
        <v>1</v>
      </c>
      <c r="F186" s="34">
        <v>176.8</v>
      </c>
      <c r="G186" s="34">
        <v>131.1</v>
      </c>
      <c r="H186" s="34">
        <v>90.1</v>
      </c>
      <c r="I186" s="34">
        <v>116.1</v>
      </c>
      <c r="J186" s="34">
        <v>110.4</v>
      </c>
      <c r="K186" s="34">
        <v>189.3</v>
      </c>
      <c r="L186" s="34">
        <v>91.1</v>
      </c>
      <c r="M186" s="34">
        <v>85.4</v>
      </c>
      <c r="N186" s="34">
        <v>34.200000000000003</v>
      </c>
      <c r="O186" s="34">
        <v>134.1</v>
      </c>
      <c r="P186" s="34">
        <v>360.5</v>
      </c>
      <c r="Q186" s="34">
        <v>101.1</v>
      </c>
      <c r="R186" s="34">
        <v>165.2</v>
      </c>
    </row>
    <row r="187" spans="1:18" x14ac:dyDescent="0.25">
      <c r="A187" s="7"/>
      <c r="B187" s="7"/>
      <c r="C187" s="14"/>
      <c r="D187" s="7"/>
    </row>
    <row r="188" spans="1:18" x14ac:dyDescent="0.25">
      <c r="A188" s="7"/>
      <c r="B188" s="7"/>
      <c r="C188" s="14"/>
      <c r="D188" s="7"/>
    </row>
    <row r="189" spans="1:18" x14ac:dyDescent="0.25">
      <c r="A189" s="7"/>
      <c r="B189" s="7"/>
      <c r="C189" s="14"/>
      <c r="D189" s="7"/>
    </row>
    <row r="191" spans="1:18" x14ac:dyDescent="0.25">
      <c r="A191" s="7"/>
      <c r="B191" s="7"/>
      <c r="C191" s="14"/>
      <c r="D191" s="7"/>
    </row>
    <row r="192" spans="1:18" x14ac:dyDescent="0.25">
      <c r="A192" s="7"/>
      <c r="B192" s="7"/>
      <c r="C192" s="14"/>
      <c r="D192" s="7"/>
    </row>
    <row r="193" spans="1:4" x14ac:dyDescent="0.25">
      <c r="A193" s="7"/>
      <c r="B193" s="7"/>
      <c r="C193" s="14"/>
      <c r="D193" s="7"/>
    </row>
    <row r="195" spans="1:4" x14ac:dyDescent="0.25">
      <c r="A195" s="7"/>
      <c r="B195" s="7"/>
      <c r="C195" s="14"/>
      <c r="D195" s="7"/>
    </row>
    <row r="196" spans="1:4" x14ac:dyDescent="0.25">
      <c r="A196" s="7"/>
      <c r="B196" s="7"/>
      <c r="C196" s="14"/>
      <c r="D196" s="7"/>
    </row>
    <row r="197" spans="1:4" x14ac:dyDescent="0.25">
      <c r="A197" s="7"/>
      <c r="B197" s="7"/>
      <c r="C197" s="14"/>
      <c r="D197" s="7"/>
    </row>
  </sheetData>
  <conditionalFormatting sqref="F49:M49">
    <cfRule type="cellIs" dxfId="13" priority="5" operator="lessThan">
      <formula>100</formula>
    </cfRule>
  </conditionalFormatting>
  <conditionalFormatting sqref="F2:R23 F25:R31 F35:R48 N49 F33:R33">
    <cfRule type="cellIs" dxfId="12" priority="46" operator="lessThan">
      <formula>65</formula>
    </cfRule>
  </conditionalFormatting>
  <conditionalFormatting sqref="F3:R4 F8:R9 F13:R14 F18:R19 F23:R23 F28:R29 F38:R39 F43:R44 F48:R48 N49 F53:R54 F58:R59 F63:R64 F68:R69 F73:R74 F78:R79 F83:R84 F88:R89 F93:R94 F98:R99 F103:R104 F108:R109 F113:R114 F118:R119 F123:R124 F128:R129 F133:R134 F138:R139 F143:R144 F148:R149 F153:R154 F158:R159 F163:R164 F168:R169 F173:R174 F178:R179 F183:R184">
    <cfRule type="cellIs" dxfId="11" priority="44" operator="lessThan">
      <formula>100</formula>
    </cfRule>
  </conditionalFormatting>
  <conditionalFormatting sqref="F4:R4">
    <cfRule type="cellIs" dxfId="10" priority="43" operator="lessThan">
      <formula>100</formula>
    </cfRule>
  </conditionalFormatting>
  <conditionalFormatting sqref="F9:R9">
    <cfRule type="cellIs" dxfId="9" priority="42" operator="lessThan">
      <formula>100</formula>
    </cfRule>
  </conditionalFormatting>
  <conditionalFormatting sqref="F14:R14">
    <cfRule type="cellIs" dxfId="8" priority="28" operator="lessThan">
      <formula>100</formula>
    </cfRule>
  </conditionalFormatting>
  <conditionalFormatting sqref="F24:R24">
    <cfRule type="cellIs" dxfId="7" priority="27" operator="lessThan">
      <formula>100</formula>
    </cfRule>
  </conditionalFormatting>
  <conditionalFormatting sqref="F33:R34">
    <cfRule type="cellIs" dxfId="6" priority="13" operator="lessThan">
      <formula>100</formula>
    </cfRule>
  </conditionalFormatting>
  <conditionalFormatting sqref="F34:R34">
    <cfRule type="cellIs" dxfId="5" priority="14" operator="lessThan">
      <formula>100</formula>
    </cfRule>
  </conditionalFormatting>
  <conditionalFormatting sqref="F50:R186">
    <cfRule type="cellIs" dxfId="4" priority="45" operator="lessThan">
      <formula>65</formula>
    </cfRule>
  </conditionalFormatting>
  <conditionalFormatting sqref="F187:R189">
    <cfRule type="cellIs" dxfId="3" priority="49" operator="greaterThan">
      <formula>64.9</formula>
    </cfRule>
  </conditionalFormatting>
  <conditionalFormatting sqref="F191:R193">
    <cfRule type="cellIs" dxfId="2" priority="48" operator="greaterThan">
      <formula>64.9</formula>
    </cfRule>
  </conditionalFormatting>
  <conditionalFormatting sqref="F195:R197">
    <cfRule type="cellIs" dxfId="1" priority="47" operator="greaterThan">
      <formula>64.9</formula>
    </cfRule>
  </conditionalFormatting>
  <conditionalFormatting sqref="O49:R49">
    <cfRule type="cellIs" dxfId="0" priority="1" operator="less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LP summary 12-23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YOGA</dc:creator>
  <cp:lastModifiedBy>Arienta Rahmania Putri Sudibya</cp:lastModifiedBy>
  <dcterms:created xsi:type="dcterms:W3CDTF">2020-05-29T05:47:18Z</dcterms:created>
  <dcterms:modified xsi:type="dcterms:W3CDTF">2024-11-15T03:19:28Z</dcterms:modified>
</cp:coreProperties>
</file>